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zhengwei\Desktop\论文\论文结果\表格结果\"/>
    </mc:Choice>
  </mc:AlternateContent>
  <xr:revisionPtr revIDLastSave="0" documentId="13_ncr:1_{304613A9-E8D7-4B17-971F-9FC00CE0EE3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definedNames>
    <definedName name="_xlnm._FilterDatabase" localSheetId="0" hidden="1">Sheet1!$A$1:$A$75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4" i="1" l="1"/>
  <c r="C302" i="1"/>
  <c r="C277" i="1"/>
  <c r="C307" i="1"/>
  <c r="C324" i="1"/>
  <c r="C746" i="1"/>
  <c r="C731" i="1"/>
  <c r="C241" i="1"/>
  <c r="C207" i="1"/>
  <c r="C740" i="1"/>
  <c r="C73" i="1"/>
  <c r="C279" i="1"/>
  <c r="C579" i="1"/>
  <c r="C717" i="1"/>
  <c r="C590" i="1"/>
  <c r="C26" i="1"/>
  <c r="C575" i="1"/>
  <c r="C285" i="1"/>
  <c r="C554" i="1"/>
  <c r="C741" i="1"/>
  <c r="C747" i="1"/>
  <c r="C576" i="1"/>
  <c r="C99" i="1"/>
  <c r="C667" i="1"/>
  <c r="C553" i="1"/>
  <c r="C214" i="1"/>
  <c r="C195" i="1"/>
  <c r="C618" i="1"/>
  <c r="C155" i="1"/>
  <c r="C577" i="1"/>
  <c r="C80" i="1"/>
  <c r="C520" i="1"/>
  <c r="C290" i="1"/>
  <c r="C257" i="1"/>
  <c r="C239" i="1"/>
  <c r="C656" i="1"/>
  <c r="C24" i="1"/>
  <c r="C748" i="1"/>
  <c r="C273" i="1"/>
  <c r="C51" i="1"/>
  <c r="C196" i="1"/>
  <c r="C517" i="1"/>
  <c r="C43" i="1"/>
  <c r="C45" i="1"/>
  <c r="C295" i="1"/>
  <c r="C25" i="1"/>
  <c r="C23" i="1"/>
  <c r="C530" i="1"/>
  <c r="C644" i="1"/>
  <c r="C650" i="1"/>
  <c r="C225" i="1"/>
  <c r="C274" i="1"/>
  <c r="C63" i="1"/>
  <c r="C538" i="1"/>
  <c r="C258" i="1"/>
  <c r="C625" i="1"/>
  <c r="C634" i="1"/>
  <c r="C104" i="1"/>
  <c r="C152" i="1"/>
  <c r="C158" i="1"/>
  <c r="C573" i="1"/>
  <c r="C164" i="1"/>
  <c r="C484" i="1"/>
  <c r="C89" i="1"/>
  <c r="C256" i="1"/>
  <c r="C159" i="1"/>
  <c r="C629" i="1"/>
  <c r="C652" i="1"/>
  <c r="C655" i="1"/>
  <c r="C286" i="1"/>
  <c r="C711" i="1"/>
  <c r="C10" i="1"/>
  <c r="C81" i="1"/>
  <c r="C237" i="1"/>
  <c r="C715" i="1"/>
  <c r="C721" i="1"/>
  <c r="C526" i="1"/>
  <c r="C657" i="1"/>
  <c r="C572" i="1"/>
  <c r="C522" i="1"/>
  <c r="C187" i="1"/>
  <c r="C11" i="1"/>
  <c r="C52" i="1"/>
  <c r="C466" i="1"/>
  <c r="C157" i="1"/>
  <c r="C541" i="1"/>
  <c r="C303" i="1"/>
  <c r="C176" i="1"/>
  <c r="C566" i="1"/>
  <c r="C739" i="1"/>
  <c r="C71" i="1"/>
  <c r="C282" i="1"/>
  <c r="C728" i="1"/>
  <c r="C246" i="1"/>
  <c r="C325" i="1"/>
  <c r="C551" i="1"/>
  <c r="C424" i="1"/>
  <c r="C59" i="1"/>
  <c r="C335" i="1"/>
  <c r="C247" i="1"/>
  <c r="C562" i="1"/>
  <c r="C38" i="1"/>
  <c r="C13" i="1"/>
  <c r="C156" i="1"/>
  <c r="C60" i="1"/>
  <c r="C532" i="1"/>
  <c r="C561" i="1"/>
  <c r="C695" i="1"/>
  <c r="C75" i="1"/>
  <c r="C694" i="1"/>
  <c r="C111" i="1"/>
  <c r="C144" i="1"/>
  <c r="C664" i="1"/>
  <c r="C184" i="1"/>
  <c r="C161" i="1"/>
  <c r="C177" i="1"/>
  <c r="C287" i="1"/>
  <c r="C19" i="1"/>
  <c r="C483" i="1"/>
  <c r="C55" i="1"/>
  <c r="C742" i="1"/>
  <c r="C542" i="1"/>
  <c r="C300" i="1"/>
  <c r="C504" i="1"/>
  <c r="C647" i="1"/>
  <c r="C289" i="1"/>
  <c r="C306" i="1"/>
  <c r="C205" i="1"/>
  <c r="C4" i="1"/>
  <c r="C578" i="1"/>
  <c r="C733" i="1"/>
  <c r="C46" i="1"/>
  <c r="C641" i="1"/>
  <c r="C710" i="1"/>
  <c r="C242" i="1"/>
  <c r="C461" i="1"/>
  <c r="C732" i="1"/>
  <c r="C269" i="1"/>
  <c r="C743" i="1"/>
  <c r="C565" i="1"/>
  <c r="C250" i="1"/>
  <c r="C649" i="1"/>
  <c r="C188" i="1"/>
  <c r="C266" i="1"/>
  <c r="C357" i="1"/>
  <c r="C212" i="1"/>
  <c r="C320" i="1"/>
  <c r="C481" i="1"/>
  <c r="C14" i="1"/>
  <c r="C491" i="1"/>
  <c r="C217" i="1"/>
  <c r="C82" i="1"/>
  <c r="C189" i="1"/>
  <c r="C617" i="1"/>
  <c r="C210" i="1"/>
  <c r="C83" i="1"/>
  <c r="C263" i="1"/>
  <c r="C620" i="1"/>
  <c r="C496" i="1"/>
  <c r="C160" i="1"/>
  <c r="C154" i="1"/>
  <c r="C276" i="1"/>
  <c r="C264" i="1"/>
  <c r="C175" i="1"/>
  <c r="C119" i="1"/>
  <c r="C179" i="1"/>
  <c r="C249" i="1"/>
  <c r="C76" i="1"/>
  <c r="C248" i="1"/>
  <c r="C669" i="1"/>
  <c r="C233" i="1"/>
  <c r="C116" i="1"/>
  <c r="C640" i="1"/>
  <c r="C485" i="1"/>
  <c r="C535" i="1"/>
  <c r="C20" i="1"/>
  <c r="C671" i="1"/>
  <c r="C163" i="1"/>
  <c r="C558" i="1"/>
  <c r="C507" i="1"/>
  <c r="C682" i="1"/>
  <c r="C221" i="1"/>
  <c r="C185" i="1"/>
  <c r="C131" i="1"/>
  <c r="C591" i="1"/>
  <c r="C689" i="1"/>
  <c r="C679" i="1"/>
  <c r="C709" i="1"/>
  <c r="C183" i="1"/>
  <c r="C518" i="1"/>
  <c r="C604" i="1"/>
  <c r="C213" i="1"/>
  <c r="C41" i="1"/>
  <c r="C58" i="1"/>
  <c r="C698" i="1"/>
  <c r="C265" i="1"/>
  <c r="C34" i="1"/>
  <c r="C54" i="1"/>
  <c r="C686" i="1"/>
  <c r="C57" i="1"/>
  <c r="C22" i="1"/>
  <c r="C145" i="1"/>
  <c r="C192" i="1"/>
  <c r="C416" i="1"/>
  <c r="C589" i="1"/>
  <c r="C174" i="1"/>
  <c r="C612" i="1"/>
  <c r="C142" i="1"/>
  <c r="C2" i="1"/>
  <c r="C270" i="1"/>
  <c r="C293" i="1"/>
  <c r="C676" i="1"/>
  <c r="C465" i="1"/>
  <c r="C107" i="1"/>
  <c r="C696" i="1"/>
  <c r="C673" i="1"/>
  <c r="C198" i="1"/>
  <c r="C351" i="1"/>
  <c r="C261" i="1"/>
  <c r="C182" i="1"/>
  <c r="C340" i="1"/>
  <c r="C493" i="1"/>
  <c r="C203" i="1"/>
  <c r="C272" i="1"/>
  <c r="C95" i="1"/>
  <c r="C415" i="1"/>
  <c r="C497" i="1"/>
  <c r="C749" i="1"/>
  <c r="C121" i="1"/>
  <c r="C301" i="1"/>
  <c r="C15" i="1"/>
  <c r="C432" i="1"/>
  <c r="C93" i="1"/>
  <c r="C280" i="1"/>
  <c r="C162" i="1"/>
  <c r="C632" i="1"/>
  <c r="C725" i="1"/>
  <c r="C375" i="1"/>
  <c r="C433" i="1"/>
  <c r="C513" i="1"/>
  <c r="C581" i="1"/>
  <c r="C317" i="1"/>
  <c r="C72" i="1"/>
  <c r="C319" i="1"/>
  <c r="C347" i="1"/>
  <c r="C284" i="1"/>
  <c r="C235" i="1"/>
  <c r="C452" i="1"/>
  <c r="C568" i="1"/>
  <c r="C704" i="1"/>
  <c r="C110" i="1"/>
  <c r="C372" i="1"/>
  <c r="C752" i="1"/>
  <c r="C243" i="1"/>
  <c r="C90" i="1"/>
  <c r="C352" i="1"/>
  <c r="C543" i="1"/>
  <c r="C39" i="1"/>
  <c r="C407" i="1"/>
  <c r="C262" i="1"/>
  <c r="C635" i="1"/>
  <c r="C146" i="1"/>
  <c r="C244" i="1"/>
  <c r="C603" i="1"/>
  <c r="C118" i="1"/>
  <c r="C380" i="1"/>
  <c r="C607" i="1"/>
  <c r="C699" i="1"/>
  <c r="C726" i="1"/>
  <c r="C47" i="1"/>
  <c r="C30" i="1"/>
  <c r="C305" i="1"/>
  <c r="C447" i="1"/>
  <c r="C56" i="1"/>
  <c r="C546" i="1"/>
  <c r="C102" i="1"/>
  <c r="C88" i="1"/>
  <c r="C66" i="1"/>
  <c r="C149" i="1"/>
  <c r="C503" i="1"/>
  <c r="C687" i="1"/>
  <c r="C229" i="1"/>
  <c r="C94" i="1"/>
  <c r="C636" i="1"/>
  <c r="C373" i="1"/>
  <c r="C166" i="1"/>
  <c r="C738" i="1"/>
  <c r="C368" i="1"/>
  <c r="C288" i="1"/>
  <c r="C7" i="1"/>
  <c r="C511" i="1"/>
  <c r="C405" i="1"/>
  <c r="C344" i="1"/>
  <c r="C722" i="1"/>
  <c r="C333" i="1"/>
  <c r="C660" i="1"/>
  <c r="C501" i="1"/>
  <c r="C539" i="1"/>
  <c r="C495" i="1"/>
  <c r="C454" i="1"/>
  <c r="C584" i="1"/>
  <c r="C457" i="1"/>
  <c r="C678" i="1"/>
  <c r="C450" i="1"/>
  <c r="C245" i="1"/>
  <c r="C143" i="1"/>
  <c r="C397" i="1"/>
  <c r="C167" i="1"/>
  <c r="C224" i="1"/>
  <c r="C462" i="1"/>
  <c r="C191" i="1"/>
  <c r="C127" i="1"/>
  <c r="C670" i="1"/>
  <c r="C70" i="1"/>
  <c r="C215" i="1"/>
  <c r="C500" i="1"/>
  <c r="C209" i="1"/>
  <c r="C148" i="1"/>
  <c r="C610" i="1"/>
  <c r="C28" i="1"/>
  <c r="C627" i="1"/>
  <c r="C464" i="1"/>
  <c r="C456" i="1"/>
  <c r="C442" i="1"/>
  <c r="C398" i="1"/>
  <c r="C473" i="1"/>
  <c r="C202" i="1"/>
  <c r="C223" i="1"/>
  <c r="C165" i="1"/>
  <c r="C32" i="1"/>
  <c r="C410" i="1"/>
  <c r="C536" i="1"/>
  <c r="C140" i="1"/>
  <c r="C114" i="1"/>
  <c r="C446" i="1"/>
  <c r="C588" i="1"/>
  <c r="C130" i="1"/>
  <c r="C489" i="1"/>
  <c r="C79" i="1"/>
  <c r="C299" i="1"/>
  <c r="C173" i="1"/>
  <c r="C48" i="1"/>
  <c r="C574" i="1"/>
  <c r="C633" i="1"/>
  <c r="C449" i="1"/>
  <c r="C737" i="1"/>
  <c r="C605" i="1"/>
  <c r="C396" i="1"/>
  <c r="C171" i="1"/>
  <c r="C33" i="1"/>
  <c r="C85" i="1"/>
  <c r="C412" i="1"/>
  <c r="C186" i="1"/>
  <c r="C309" i="1"/>
  <c r="C385" i="1"/>
  <c r="C601" i="1"/>
  <c r="C498" i="1"/>
  <c r="C3" i="1"/>
  <c r="C153" i="1"/>
  <c r="C403" i="1"/>
  <c r="C49" i="1"/>
  <c r="C616" i="1"/>
  <c r="C354" i="1"/>
  <c r="C395" i="1"/>
  <c r="C600" i="1"/>
  <c r="C96" i="1"/>
  <c r="C692" i="1"/>
  <c r="C754" i="1"/>
  <c r="C382" i="1"/>
  <c r="C228" i="1"/>
  <c r="C661" i="1"/>
  <c r="C316" i="1"/>
  <c r="C408" i="1"/>
  <c r="C404" i="1"/>
  <c r="C571" i="1"/>
  <c r="C736" i="1"/>
  <c r="C292" i="1"/>
  <c r="C585" i="1"/>
  <c r="C411" i="1"/>
  <c r="C389" i="1"/>
  <c r="C729" i="1"/>
  <c r="C134" i="1"/>
  <c r="C308" i="1"/>
  <c r="C42" i="1"/>
  <c r="C523" i="1"/>
  <c r="C147" i="1"/>
  <c r="C499" i="1"/>
  <c r="C637" i="1"/>
  <c r="C547" i="1"/>
  <c r="C204" i="1"/>
  <c r="C311" i="1"/>
  <c r="C234" i="1"/>
  <c r="C437" i="1"/>
  <c r="C218" i="1"/>
  <c r="C297" i="1"/>
  <c r="C298" i="1"/>
  <c r="C401" i="1"/>
  <c r="C180" i="1"/>
  <c r="C136" i="1"/>
  <c r="C53" i="1"/>
  <c r="C744" i="1"/>
  <c r="C294" i="1"/>
  <c r="C445" i="1"/>
  <c r="C322" i="1"/>
  <c r="C559" i="1"/>
  <c r="C494" i="1"/>
  <c r="C68" i="1"/>
  <c r="C381" i="1"/>
  <c r="C623" i="1"/>
  <c r="C84" i="1"/>
  <c r="C599" i="1"/>
  <c r="C390" i="1"/>
  <c r="C150" i="1"/>
  <c r="C199" i="1"/>
  <c r="C315" i="1"/>
  <c r="C343" i="1"/>
  <c r="C425" i="1"/>
  <c r="C417" i="1"/>
  <c r="C400" i="1"/>
  <c r="C29" i="1"/>
  <c r="C123" i="1"/>
  <c r="C659" i="1"/>
  <c r="C480" i="1"/>
  <c r="C168" i="1"/>
  <c r="C525" i="1"/>
  <c r="C476" i="1"/>
  <c r="C490" i="1"/>
  <c r="C393" i="1"/>
  <c r="C329" i="1"/>
  <c r="C281" i="1"/>
  <c r="C100" i="1"/>
  <c r="C350" i="1"/>
  <c r="C259" i="1"/>
  <c r="C556" i="1"/>
  <c r="C374" i="1"/>
  <c r="C402" i="1"/>
  <c r="C363" i="1"/>
  <c r="C487" i="1"/>
  <c r="C216" i="1"/>
  <c r="C138" i="1"/>
  <c r="C332" i="1"/>
  <c r="C540" i="1"/>
  <c r="C255" i="1"/>
  <c r="C440" i="1"/>
  <c r="C120" i="1"/>
  <c r="C555" i="1"/>
  <c r="C563" i="1"/>
  <c r="C67" i="1"/>
  <c r="C718" i="1"/>
  <c r="C406" i="1"/>
  <c r="C50" i="1"/>
  <c r="C376" i="1"/>
  <c r="C557" i="1"/>
  <c r="C519" i="1"/>
  <c r="C492" i="1"/>
  <c r="C296" i="1"/>
  <c r="C583" i="1"/>
  <c r="C240" i="1"/>
  <c r="C129" i="1"/>
  <c r="C468" i="1"/>
  <c r="C283" i="1"/>
  <c r="C479" i="1"/>
  <c r="C271" i="1"/>
  <c r="C475" i="1"/>
  <c r="C720" i="1"/>
  <c r="C448" i="1"/>
  <c r="C115" i="1"/>
  <c r="C133" i="1"/>
  <c r="C362" i="1"/>
  <c r="C341" i="1"/>
  <c r="C685" i="1"/>
  <c r="C98" i="1"/>
  <c r="C126" i="1"/>
  <c r="C128" i="1"/>
  <c r="C675" i="1"/>
  <c r="C77" i="1"/>
  <c r="C708" i="1"/>
  <c r="C124" i="1"/>
  <c r="C478" i="1"/>
  <c r="C714" i="1"/>
  <c r="C334" i="1"/>
  <c r="C628" i="1"/>
  <c r="C206" i="1"/>
  <c r="C700" i="1"/>
  <c r="C65" i="1"/>
  <c r="C413" i="1"/>
  <c r="C78" i="1"/>
  <c r="C435" i="1"/>
  <c r="C101" i="1"/>
  <c r="C361" i="1"/>
  <c r="C419" i="1"/>
  <c r="C236" i="1"/>
  <c r="C267" i="1"/>
  <c r="C529" i="1"/>
  <c r="C474" i="1"/>
  <c r="C593" i="1"/>
  <c r="C751" i="1"/>
  <c r="C719" i="1"/>
  <c r="C392" i="1"/>
  <c r="C594" i="1"/>
  <c r="C472" i="1"/>
  <c r="C730" i="1"/>
  <c r="C64" i="1"/>
  <c r="C387" i="1"/>
  <c r="C482" i="1"/>
  <c r="C44" i="1"/>
  <c r="C477" i="1"/>
  <c r="C615" i="1"/>
  <c r="C582" i="1"/>
  <c r="C609" i="1"/>
  <c r="C338" i="1"/>
  <c r="C755" i="1"/>
  <c r="C356" i="1"/>
  <c r="C550" i="1"/>
  <c r="C458" i="1"/>
  <c r="C734" i="1"/>
  <c r="C662" i="1"/>
  <c r="C318" i="1"/>
  <c r="C27" i="1"/>
  <c r="C369" i="1"/>
  <c r="C467" i="1"/>
  <c r="C194" i="1"/>
  <c r="C230" i="1"/>
  <c r="C231" i="1"/>
  <c r="C112" i="1"/>
  <c r="C548" i="1"/>
  <c r="C360" i="1"/>
  <c r="C323" i="1"/>
  <c r="C367" i="1"/>
  <c r="C677" i="1"/>
  <c r="C469" i="1"/>
  <c r="C312" i="1"/>
  <c r="C97" i="1"/>
  <c r="C260" i="1"/>
  <c r="C745" i="1"/>
  <c r="C399" i="1"/>
  <c r="C346" i="1"/>
  <c r="C619" i="1"/>
  <c r="C528" i="1"/>
  <c r="C394" i="1"/>
  <c r="C537" i="1"/>
  <c r="C336" i="1"/>
  <c r="C358" i="1"/>
  <c r="C596" i="1"/>
  <c r="C753" i="1"/>
  <c r="C693" i="1"/>
  <c r="C545" i="1"/>
  <c r="C509" i="1"/>
  <c r="C611" i="1"/>
  <c r="C580" i="1"/>
  <c r="C69" i="1"/>
  <c r="C384" i="1"/>
  <c r="C672" i="1"/>
  <c r="C598" i="1"/>
  <c r="C330" i="1"/>
  <c r="C366" i="1"/>
  <c r="C631" i="1"/>
  <c r="C251" i="1"/>
  <c r="C92" i="1"/>
  <c r="C544" i="1"/>
  <c r="C169" i="1"/>
  <c r="C488" i="1"/>
  <c r="C531" i="1"/>
  <c r="C383" i="1"/>
  <c r="C391" i="1"/>
  <c r="C560" i="1"/>
  <c r="C226" i="1"/>
  <c r="C388" i="1"/>
  <c r="C455" i="1"/>
  <c r="C208" i="1"/>
  <c r="C621" i="1"/>
  <c r="C353" i="1"/>
  <c r="C252" i="1"/>
  <c r="C211" i="1"/>
  <c r="C592" i="1"/>
  <c r="C438" i="1"/>
  <c r="C423" i="1"/>
  <c r="C570" i="1"/>
  <c r="C688" i="1"/>
  <c r="C190" i="1"/>
  <c r="C697" i="1"/>
  <c r="C12" i="1"/>
  <c r="C345" i="1"/>
  <c r="C371" i="1"/>
  <c r="C716" i="1"/>
  <c r="C5" i="1"/>
  <c r="C359" i="1"/>
  <c r="C313" i="1"/>
  <c r="C505" i="1"/>
  <c r="C91" i="1"/>
  <c r="C268" i="1"/>
  <c r="C436" i="1"/>
  <c r="C441" i="1"/>
  <c r="C486" i="1"/>
  <c r="C17" i="1"/>
  <c r="C663" i="1"/>
  <c r="C201" i="1"/>
  <c r="C701" i="1"/>
  <c r="C534" i="1"/>
  <c r="C409" i="1"/>
  <c r="C197" i="1"/>
  <c r="C681" i="1"/>
  <c r="C426" i="1"/>
  <c r="C471" i="1"/>
  <c r="C355" i="1"/>
  <c r="C645" i="1"/>
  <c r="C614" i="1"/>
  <c r="C606" i="1"/>
  <c r="C723" i="1"/>
  <c r="C707" i="1"/>
  <c r="C460" i="1"/>
  <c r="C727" i="1"/>
  <c r="C451" i="1"/>
  <c r="C586" i="1"/>
  <c r="C668" i="1"/>
  <c r="C651" i="1"/>
  <c r="C87" i="1"/>
  <c r="C420" i="1"/>
  <c r="C151" i="1"/>
  <c r="C348" i="1"/>
  <c r="C418" i="1"/>
  <c r="C386" i="1"/>
  <c r="C429" i="1"/>
  <c r="C219" i="1"/>
  <c r="C626" i="1"/>
  <c r="C200" i="1"/>
  <c r="C139" i="1"/>
  <c r="C86" i="1"/>
  <c r="C516" i="1"/>
  <c r="C630" i="1"/>
  <c r="C181" i="1"/>
  <c r="C691" i="1"/>
  <c r="C378" i="1"/>
  <c r="C735" i="1"/>
  <c r="C331" i="1"/>
  <c r="C724" i="1"/>
  <c r="C227" i="1"/>
  <c r="C8" i="1"/>
  <c r="C608" i="1"/>
  <c r="C125" i="1"/>
  <c r="C459" i="1"/>
  <c r="C337" i="1"/>
  <c r="C370" i="1"/>
  <c r="C377" i="1"/>
  <c r="C524" i="1"/>
  <c r="C21" i="1"/>
  <c r="C37" i="1"/>
  <c r="C750" i="1"/>
  <c r="C172" i="1"/>
  <c r="C328" i="1"/>
  <c r="C137" i="1"/>
  <c r="C690" i="1"/>
  <c r="C9" i="1"/>
  <c r="C705" i="1"/>
  <c r="C327" i="1"/>
  <c r="C515" i="1"/>
  <c r="C463" i="1"/>
  <c r="C349" i="1"/>
  <c r="C31" i="1"/>
  <c r="C653" i="1"/>
  <c r="C428" i="1"/>
  <c r="C674" i="1"/>
  <c r="C304" i="1"/>
  <c r="C595" i="1"/>
  <c r="C648" i="1"/>
  <c r="C113" i="1"/>
  <c r="C470" i="1"/>
  <c r="C502" i="1"/>
  <c r="C232" i="1"/>
  <c r="C624" i="1"/>
  <c r="C310" i="1"/>
  <c r="C703" i="1"/>
  <c r="C379" i="1"/>
  <c r="C122" i="1"/>
  <c r="C135" i="1"/>
  <c r="C552" i="1"/>
  <c r="C508" i="1"/>
  <c r="C108" i="1"/>
  <c r="C706" i="1"/>
  <c r="C430" i="1"/>
  <c r="C141" i="1"/>
  <c r="C512" i="1"/>
  <c r="C654" i="1"/>
  <c r="C422" i="1"/>
  <c r="C702" i="1"/>
  <c r="C527" i="1"/>
  <c r="C434" i="1"/>
  <c r="C680" i="1"/>
  <c r="C117" i="1"/>
  <c r="C170" i="1"/>
  <c r="C666" i="1"/>
  <c r="C712" i="1"/>
  <c r="C339" i="1"/>
  <c r="C622" i="1"/>
  <c r="C40" i="1"/>
  <c r="C567" i="1"/>
  <c r="C549" i="1"/>
  <c r="C613" i="1"/>
  <c r="C642" i="1"/>
  <c r="C238" i="1"/>
  <c r="C658" i="1"/>
  <c r="C506" i="1"/>
  <c r="C314" i="1"/>
  <c r="C61" i="1"/>
  <c r="C109" i="1"/>
  <c r="C254" i="1"/>
  <c r="C321" i="1"/>
  <c r="C16" i="1"/>
  <c r="C431" i="1"/>
  <c r="C439" i="1"/>
  <c r="C587" i="1"/>
  <c r="C291" i="1"/>
  <c r="C178" i="1"/>
  <c r="C533" i="1"/>
  <c r="C713" i="1"/>
  <c r="C222" i="1"/>
  <c r="C106" i="1"/>
  <c r="C665" i="1"/>
  <c r="C220" i="1"/>
  <c r="C103" i="1"/>
  <c r="C684" i="1"/>
  <c r="C6" i="1"/>
  <c r="C453" i="1"/>
  <c r="C569" i="1"/>
  <c r="C365" i="1"/>
  <c r="C514" i="1"/>
  <c r="C638" i="1"/>
  <c r="C342" i="1"/>
  <c r="C18" i="1"/>
  <c r="C646" i="1"/>
  <c r="C510" i="1"/>
  <c r="C639" i="1"/>
  <c r="C132" i="1"/>
  <c r="C597" i="1"/>
  <c r="C364" i="1"/>
  <c r="C253" i="1"/>
  <c r="C35" i="1"/>
  <c r="C427" i="1"/>
  <c r="C105" i="1"/>
  <c r="C602" i="1"/>
  <c r="C62" i="1"/>
  <c r="C275" i="1"/>
  <c r="C414" i="1"/>
  <c r="C36" i="1"/>
  <c r="C521" i="1"/>
  <c r="C326" i="1"/>
  <c r="C683" i="1"/>
  <c r="C443" i="1"/>
  <c r="C564" i="1"/>
  <c r="C421" i="1"/>
  <c r="C193" i="1"/>
  <c r="C643" i="1"/>
  <c r="C444" i="1"/>
  <c r="C278" i="1"/>
</calcChain>
</file>

<file path=xl/sharedStrings.xml><?xml version="1.0" encoding="utf-8"?>
<sst xmlns="http://schemas.openxmlformats.org/spreadsheetml/2006/main" count="758" uniqueCount="758">
  <si>
    <t>t test p value</t>
  </si>
  <si>
    <t>POLG</t>
  </si>
  <si>
    <t>STOM</t>
  </si>
  <si>
    <t>ABCB6</t>
  </si>
  <si>
    <t>TFB1M</t>
  </si>
  <si>
    <t>FKBP10</t>
  </si>
  <si>
    <t>CBR4</t>
  </si>
  <si>
    <t>NUDT6</t>
  </si>
  <si>
    <t>ABCD1</t>
  </si>
  <si>
    <t>SLC25A19</t>
  </si>
  <si>
    <t>ACAD10</t>
  </si>
  <si>
    <t>BCKDHB</t>
  </si>
  <si>
    <t>AMACR</t>
  </si>
  <si>
    <t>SLC25A20</t>
  </si>
  <si>
    <t>MT-ATP8</t>
  </si>
  <si>
    <t>CPT1A</t>
  </si>
  <si>
    <t>MACROD1</t>
  </si>
  <si>
    <t>CLYBL</t>
  </si>
  <si>
    <t>SFXN3</t>
  </si>
  <si>
    <t>AGMAT</t>
  </si>
  <si>
    <t>L2HGDH</t>
  </si>
  <si>
    <t>ETHE1</t>
  </si>
  <si>
    <t>ETFDH</t>
  </si>
  <si>
    <t>TFB2M</t>
  </si>
  <si>
    <t>ACAD8</t>
  </si>
  <si>
    <t>GOLPH3</t>
  </si>
  <si>
    <t>PC</t>
  </si>
  <si>
    <t>SDHAF2</t>
  </si>
  <si>
    <t>ACSF2</t>
  </si>
  <si>
    <t>HSD17B8</t>
  </si>
  <si>
    <t>HSD17B4</t>
  </si>
  <si>
    <t>SQOR</t>
  </si>
  <si>
    <t>SLC25A13</t>
  </si>
  <si>
    <t>CHCHD5</t>
  </si>
  <si>
    <t>PNPLA8</t>
  </si>
  <si>
    <t>SARS2</t>
  </si>
  <si>
    <t>FDXR</t>
  </si>
  <si>
    <t>POLG2</t>
  </si>
  <si>
    <t>NUBPL</t>
  </si>
  <si>
    <t>RMDN1</t>
  </si>
  <si>
    <t>DLAT</t>
  </si>
  <si>
    <t>CHCHD6</t>
  </si>
  <si>
    <t>CRYZ</t>
  </si>
  <si>
    <t>RAB24</t>
  </si>
  <si>
    <t>ECH1</t>
  </si>
  <si>
    <t>SIRT3</t>
  </si>
  <si>
    <t>TST</t>
  </si>
  <si>
    <t>APOOL</t>
  </si>
  <si>
    <t>COX6B1</t>
  </si>
  <si>
    <t>SUCLG1</t>
  </si>
  <si>
    <t>PCCB</t>
  </si>
  <si>
    <t>ECHS1</t>
  </si>
  <si>
    <t>CS</t>
  </si>
  <si>
    <t>SPTLC2</t>
  </si>
  <si>
    <t>CHCHD2</t>
  </si>
  <si>
    <t>MRM3</t>
  </si>
  <si>
    <t>CHCHD4</t>
  </si>
  <si>
    <t>BCS1L</t>
  </si>
  <si>
    <t>CYB5R3</t>
  </si>
  <si>
    <t>OXSM</t>
  </si>
  <si>
    <t>NIPSNAP1</t>
  </si>
  <si>
    <t>NNT</t>
  </si>
  <si>
    <t>ALDH2</t>
  </si>
  <si>
    <t>HIBCH</t>
  </si>
  <si>
    <t>SUOX</t>
  </si>
  <si>
    <t>BCKDK</t>
  </si>
  <si>
    <t>TXNRD1</t>
  </si>
  <si>
    <t>FTH1</t>
  </si>
  <si>
    <t>NLN</t>
  </si>
  <si>
    <t>GPD2</t>
  </si>
  <si>
    <t>CDK5RAP1</t>
  </si>
  <si>
    <t>AUH</t>
  </si>
  <si>
    <t>LDHB</t>
  </si>
  <si>
    <t>PITRM1</t>
  </si>
  <si>
    <t>HEBP1</t>
  </si>
  <si>
    <t>HINT1</t>
  </si>
  <si>
    <t>EHHADH</t>
  </si>
  <si>
    <t>MTHFD1L</t>
  </si>
  <si>
    <t>NT5DC2</t>
  </si>
  <si>
    <t>COMT</t>
  </si>
  <si>
    <t>CYCS</t>
  </si>
  <si>
    <t>FDPS</t>
  </si>
  <si>
    <t>TRMT1</t>
  </si>
  <si>
    <t>HINT3</t>
  </si>
  <si>
    <t>RARS2</t>
  </si>
  <si>
    <t>ACOT2</t>
  </si>
  <si>
    <t>MGST1</t>
  </si>
  <si>
    <t>BID</t>
  </si>
  <si>
    <t>DUT</t>
  </si>
  <si>
    <t>ACSL1</t>
  </si>
  <si>
    <t>GDAP1</t>
  </si>
  <si>
    <t>OXR1</t>
  </si>
  <si>
    <t>ATAD3B</t>
  </si>
  <si>
    <t>CKMT1A</t>
  </si>
  <si>
    <t>HTATIP2</t>
  </si>
  <si>
    <t>CRAT</t>
  </si>
  <si>
    <t>VWA8</t>
  </si>
  <si>
    <t>POLRMT</t>
  </si>
  <si>
    <t>DNM1L</t>
  </si>
  <si>
    <t>NDUFAB1</t>
  </si>
  <si>
    <t>UQCRQ</t>
  </si>
  <si>
    <t>HTRA2</t>
  </si>
  <si>
    <t>GSTZ1</t>
  </si>
  <si>
    <t>TIMM17B</t>
  </si>
  <si>
    <t>MTX2</t>
  </si>
  <si>
    <t>ECI2</t>
  </si>
  <si>
    <t>GCAT</t>
  </si>
  <si>
    <t>TRMU</t>
  </si>
  <si>
    <t>SCO1</t>
  </si>
  <si>
    <t>ATP5PD</t>
  </si>
  <si>
    <t>TOMM70</t>
  </si>
  <si>
    <t>GLS</t>
  </si>
  <si>
    <t>FARS2</t>
  </si>
  <si>
    <t>AIFM1</t>
  </si>
  <si>
    <t>MT-CO3</t>
  </si>
  <si>
    <t>CAT</t>
  </si>
  <si>
    <t>OAT</t>
  </si>
  <si>
    <t>PCCA</t>
  </si>
  <si>
    <t>PDHA1</t>
  </si>
  <si>
    <t>CYC1</t>
  </si>
  <si>
    <t>DLD</t>
  </si>
  <si>
    <t>COX6C</t>
  </si>
  <si>
    <t>PET100</t>
  </si>
  <si>
    <t>ACADM</t>
  </si>
  <si>
    <t>SLC25A4</t>
  </si>
  <si>
    <t>ETFA</t>
  </si>
  <si>
    <t>MTHFD2</t>
  </si>
  <si>
    <t>COX7A2</t>
  </si>
  <si>
    <t>TMEM11</t>
  </si>
  <si>
    <t>PRKACA</t>
  </si>
  <si>
    <t>SDHB</t>
  </si>
  <si>
    <t>MMUT</t>
  </si>
  <si>
    <t>PAICS</t>
  </si>
  <si>
    <t>FECH</t>
  </si>
  <si>
    <t>ACAT1</t>
  </si>
  <si>
    <t>IVD</t>
  </si>
  <si>
    <t>ABCD3</t>
  </si>
  <si>
    <t>ALDH4A1</t>
  </si>
  <si>
    <t>PRDX6</t>
  </si>
  <si>
    <t>PRDX5</t>
  </si>
  <si>
    <t>SDHA</t>
  </si>
  <si>
    <t>UQCRC1</t>
  </si>
  <si>
    <t>PRDX2</t>
  </si>
  <si>
    <t>PYCR1</t>
  </si>
  <si>
    <t>SHMT2</t>
  </si>
  <si>
    <t>LONP1</t>
  </si>
  <si>
    <t>GPX4</t>
  </si>
  <si>
    <t>GARS1</t>
  </si>
  <si>
    <t>LRPPRC</t>
  </si>
  <si>
    <t>ACAA2</t>
  </si>
  <si>
    <t>VDAC2</t>
  </si>
  <si>
    <t>UQCRFS1</t>
  </si>
  <si>
    <t>IDH2</t>
  </si>
  <si>
    <t>ALDH9A1</t>
  </si>
  <si>
    <t>FASN</t>
  </si>
  <si>
    <t>TUFM</t>
  </si>
  <si>
    <t>ALDH7A1</t>
  </si>
  <si>
    <t>ACADVL</t>
  </si>
  <si>
    <t>LIG3</t>
  </si>
  <si>
    <t>DAP3</t>
  </si>
  <si>
    <t>ALDH3A2</t>
  </si>
  <si>
    <t>ALDH5A1</t>
  </si>
  <si>
    <t>ACLY</t>
  </si>
  <si>
    <t>AK2</t>
  </si>
  <si>
    <t>ALDH18A1</t>
  </si>
  <si>
    <t>NDUFA6</t>
  </si>
  <si>
    <t>ABAT</t>
  </si>
  <si>
    <t>SLC25A3</t>
  </si>
  <si>
    <t>OGDH</t>
  </si>
  <si>
    <t>ALDH6A1</t>
  </si>
  <si>
    <t>BAX</t>
  </si>
  <si>
    <t>NSUN2</t>
  </si>
  <si>
    <t>GRSF1</t>
  </si>
  <si>
    <t>TRAP1</t>
  </si>
  <si>
    <t>ACACA</t>
  </si>
  <si>
    <t>PRDX4</t>
  </si>
  <si>
    <t>IDI1</t>
  </si>
  <si>
    <t>TOMM34</t>
  </si>
  <si>
    <t>IMMT</t>
  </si>
  <si>
    <t>TRMT5</t>
  </si>
  <si>
    <t>NADK2</t>
  </si>
  <si>
    <t>AGK</t>
  </si>
  <si>
    <t>COQ5</t>
  </si>
  <si>
    <t>LYRM7</t>
  </si>
  <si>
    <t>PDE12</t>
  </si>
  <si>
    <t>LETMD1</t>
  </si>
  <si>
    <t>SFXN4</t>
  </si>
  <si>
    <t>FAHD1</t>
  </si>
  <si>
    <t>TMEM65</t>
  </si>
  <si>
    <t>HSDL2</t>
  </si>
  <si>
    <t>COX15</t>
  </si>
  <si>
    <t>DHX30</t>
  </si>
  <si>
    <t>FASTKD5</t>
  </si>
  <si>
    <t>MAVS</t>
  </si>
  <si>
    <t>PTRH1</t>
  </si>
  <si>
    <t>PDSS2</t>
  </si>
  <si>
    <t>MCAT</t>
  </si>
  <si>
    <t>MICU2</t>
  </si>
  <si>
    <t>ARMC10</t>
  </si>
  <si>
    <t>MRPL43</t>
  </si>
  <si>
    <t>PDPR</t>
  </si>
  <si>
    <t>TSTD1</t>
  </si>
  <si>
    <t>COQ8A</t>
  </si>
  <si>
    <t>GPT2</t>
  </si>
  <si>
    <t>RTN4IP1</t>
  </si>
  <si>
    <t>AKAP1</t>
  </si>
  <si>
    <t>TBRG4</t>
  </si>
  <si>
    <t>CCDC127</t>
  </si>
  <si>
    <t>COA7</t>
  </si>
  <si>
    <t>FAM136A</t>
  </si>
  <si>
    <t>NSUN4</t>
  </si>
  <si>
    <t>DNAJA3</t>
  </si>
  <si>
    <t>NARS2</t>
  </si>
  <si>
    <t>SUCLG2</t>
  </si>
  <si>
    <t>TRNT1</t>
  </si>
  <si>
    <t>MCCC1</t>
  </si>
  <si>
    <t>PHB2</t>
  </si>
  <si>
    <t>HSD17B10</t>
  </si>
  <si>
    <t>ACO2</t>
  </si>
  <si>
    <t>ELAC2</t>
  </si>
  <si>
    <t>NDUFAF3</t>
  </si>
  <si>
    <t>NUDT9</t>
  </si>
  <si>
    <t>OSBPL1A</t>
  </si>
  <si>
    <t>HDHD5</t>
  </si>
  <si>
    <t>SLIRP</t>
  </si>
  <si>
    <t>NIF3L1</t>
  </si>
  <si>
    <t>CLPB</t>
  </si>
  <si>
    <t>PARL</t>
  </si>
  <si>
    <t>OSGEPL1</t>
  </si>
  <si>
    <t>SLC25A22</t>
  </si>
  <si>
    <t>SFXN1</t>
  </si>
  <si>
    <t>CARS2</t>
  </si>
  <si>
    <t>ABCB10</t>
  </si>
  <si>
    <t>TOMM22</t>
  </si>
  <si>
    <t>IARS2</t>
  </si>
  <si>
    <t>ABCB8</t>
  </si>
  <si>
    <t>RMND1</t>
  </si>
  <si>
    <t>THG1L</t>
  </si>
  <si>
    <t>SIRT5</t>
  </si>
  <si>
    <t>FASTKD2</t>
  </si>
  <si>
    <t>CISD1</t>
  </si>
  <si>
    <t>MTCH1</t>
  </si>
  <si>
    <t>AK3</t>
  </si>
  <si>
    <t>POLDIP2</t>
  </si>
  <si>
    <t>ACOT9</t>
  </si>
  <si>
    <t>AFG3L2</t>
  </si>
  <si>
    <t>PUS1</t>
  </si>
  <si>
    <t>SLC25A15</t>
  </si>
  <si>
    <t>GTPBP10</t>
  </si>
  <si>
    <t>METTL15</t>
  </si>
  <si>
    <t>NUDT19</t>
  </si>
  <si>
    <t>MIEF1</t>
  </si>
  <si>
    <t>ACOT7</t>
  </si>
  <si>
    <t>NDUFS8</t>
  </si>
  <si>
    <t>PDHX</t>
  </si>
  <si>
    <t>NDUFA4</t>
  </si>
  <si>
    <t>PHYH</t>
  </si>
  <si>
    <t>MGST3</t>
  </si>
  <si>
    <t>TIMM23</t>
  </si>
  <si>
    <t>PRORP</t>
  </si>
  <si>
    <t>MRPS12</t>
  </si>
  <si>
    <t>BCAT2</t>
  </si>
  <si>
    <t>CYB5B</t>
  </si>
  <si>
    <t>NDUFS4</t>
  </si>
  <si>
    <t>AKR7A2</t>
  </si>
  <si>
    <t>TIMM44</t>
  </si>
  <si>
    <t>NDUFB5</t>
  </si>
  <si>
    <t>NDUFB3</t>
  </si>
  <si>
    <t>NDUFA2</t>
  </si>
  <si>
    <t>TRIAP1</t>
  </si>
  <si>
    <t>GATC</t>
  </si>
  <si>
    <t>SCO2</t>
  </si>
  <si>
    <t>IDH3B</t>
  </si>
  <si>
    <t>NRDC</t>
  </si>
  <si>
    <t>AHCYL1</t>
  </si>
  <si>
    <t>NDUFS5</t>
  </si>
  <si>
    <t>TIMM8A</t>
  </si>
  <si>
    <t>OPA1</t>
  </si>
  <si>
    <t>MRPS14</t>
  </si>
  <si>
    <t>ABCB7</t>
  </si>
  <si>
    <t>PTCD1</t>
  </si>
  <si>
    <t>COQ9</t>
  </si>
  <si>
    <t>NDUFS7</t>
  </si>
  <si>
    <t>NDUFS2</t>
  </si>
  <si>
    <t>NIPSNAP2</t>
  </si>
  <si>
    <t>NDUFS6</t>
  </si>
  <si>
    <t>MRPL33</t>
  </si>
  <si>
    <t>PMPCB</t>
  </si>
  <si>
    <t>NDUFS3</t>
  </si>
  <si>
    <t>MTRF1</t>
  </si>
  <si>
    <t>LYPLA1</t>
  </si>
  <si>
    <t>ERAL1</t>
  </si>
  <si>
    <t>SLC25A12</t>
  </si>
  <si>
    <t>GATB</t>
  </si>
  <si>
    <t>ALDH1L1</t>
  </si>
  <si>
    <t>ATP5MG</t>
  </si>
  <si>
    <t>CLPX</t>
  </si>
  <si>
    <t>PLPBP</t>
  </si>
  <si>
    <t>NDUFB6</t>
  </si>
  <si>
    <t>MFN2</t>
  </si>
  <si>
    <t>NDUFA3</t>
  </si>
  <si>
    <t>NDUFB4</t>
  </si>
  <si>
    <t>NDUFB8</t>
  </si>
  <si>
    <t>NDUFA7</t>
  </si>
  <si>
    <t>LETM1</t>
  </si>
  <si>
    <t>NDUFC2</t>
  </si>
  <si>
    <t>NDUFA10</t>
  </si>
  <si>
    <t>MPC2</t>
  </si>
  <si>
    <t>SNAP29</t>
  </si>
  <si>
    <t>MLYCD</t>
  </si>
  <si>
    <t>NDUFB10</t>
  </si>
  <si>
    <t>TOMM40</t>
  </si>
  <si>
    <t>PEX11B</t>
  </si>
  <si>
    <t>GLUD1</t>
  </si>
  <si>
    <t>GSR</t>
  </si>
  <si>
    <t>MT-CO2</t>
  </si>
  <si>
    <t>SOD1</t>
  </si>
  <si>
    <t>GOT2</t>
  </si>
  <si>
    <t>MT-ND1</t>
  </si>
  <si>
    <t>MT-ND3</t>
  </si>
  <si>
    <t>MT-ND4</t>
  </si>
  <si>
    <t>MT-ND5</t>
  </si>
  <si>
    <t>SOD2</t>
  </si>
  <si>
    <t>SLC25A5</t>
  </si>
  <si>
    <t>ATP5F1B</t>
  </si>
  <si>
    <t>POLB</t>
  </si>
  <si>
    <t>DBI</t>
  </si>
  <si>
    <t>FABP1</t>
  </si>
  <si>
    <t>GPX1</t>
  </si>
  <si>
    <t>UQCRH</t>
  </si>
  <si>
    <t>FH</t>
  </si>
  <si>
    <t>MRPL3</t>
  </si>
  <si>
    <t>ACAA1</t>
  </si>
  <si>
    <t>QDPR</t>
  </si>
  <si>
    <t>CISD3</t>
  </si>
  <si>
    <t>COX5B</t>
  </si>
  <si>
    <t>HSPD1</t>
  </si>
  <si>
    <t>PDHB</t>
  </si>
  <si>
    <t>DBT</t>
  </si>
  <si>
    <t>COX6A1</t>
  </si>
  <si>
    <t>SLC25A6</t>
  </si>
  <si>
    <t>BCKDHA</t>
  </si>
  <si>
    <t>UNG</t>
  </si>
  <si>
    <t>COX4I1</t>
  </si>
  <si>
    <t>ALAS1</t>
  </si>
  <si>
    <t>IDE</t>
  </si>
  <si>
    <t>UQCRB</t>
  </si>
  <si>
    <t>COX7C</t>
  </si>
  <si>
    <t>ACADS</t>
  </si>
  <si>
    <t>NDUFB7</t>
  </si>
  <si>
    <t>ATP5PF</t>
  </si>
  <si>
    <t>NDUFV2</t>
  </si>
  <si>
    <t>COX5A</t>
  </si>
  <si>
    <t>VDAC1</t>
  </si>
  <si>
    <t>SCP2</t>
  </si>
  <si>
    <t>UQCRC2</t>
  </si>
  <si>
    <t>ME2</t>
  </si>
  <si>
    <t>GCSH</t>
  </si>
  <si>
    <t>CPT2</t>
  </si>
  <si>
    <t>DTYMK</t>
  </si>
  <si>
    <t>ATP5PB</t>
  </si>
  <si>
    <t>MPST</t>
  </si>
  <si>
    <t>ATP5F1A</t>
  </si>
  <si>
    <t>AK4</t>
  </si>
  <si>
    <t>APEX1</t>
  </si>
  <si>
    <t>NDUFS1</t>
  </si>
  <si>
    <t>LAP3</t>
  </si>
  <si>
    <t>PRDX3</t>
  </si>
  <si>
    <t>ATP5F1D</t>
  </si>
  <si>
    <t>PPIF</t>
  </si>
  <si>
    <t>TSPO</t>
  </si>
  <si>
    <t>ALDH1B1</t>
  </si>
  <si>
    <t>HIBADH</t>
  </si>
  <si>
    <t>EPHX2</t>
  </si>
  <si>
    <t>PHB</t>
  </si>
  <si>
    <t>SPR</t>
  </si>
  <si>
    <t>HMGCL</t>
  </si>
  <si>
    <t>ATP5F1C</t>
  </si>
  <si>
    <t>CPOX</t>
  </si>
  <si>
    <t>DLST</t>
  </si>
  <si>
    <t>ETFB</t>
  </si>
  <si>
    <t>HSPA9</t>
  </si>
  <si>
    <t>MDH2</t>
  </si>
  <si>
    <t>HADHA</t>
  </si>
  <si>
    <t>ECI1</t>
  </si>
  <si>
    <t>CASP3</t>
  </si>
  <si>
    <t>TSFM</t>
  </si>
  <si>
    <t>ACADSB</t>
  </si>
  <si>
    <t>MTIF2</t>
  </si>
  <si>
    <t>ATP5PO</t>
  </si>
  <si>
    <t>RPIA</t>
  </si>
  <si>
    <t>MRPL19</t>
  </si>
  <si>
    <t>HARS2</t>
  </si>
  <si>
    <t>NDUFV1</t>
  </si>
  <si>
    <t>MTHFS</t>
  </si>
  <si>
    <t>IDH3A</t>
  </si>
  <si>
    <t>PPOX</t>
  </si>
  <si>
    <t>NUDT2</t>
  </si>
  <si>
    <t>IDH3G</t>
  </si>
  <si>
    <t>NDUFA8</t>
  </si>
  <si>
    <t>RIDA</t>
  </si>
  <si>
    <t>MRPL12</t>
  </si>
  <si>
    <t>SLC25A1</t>
  </si>
  <si>
    <t>HCCS</t>
  </si>
  <si>
    <t>HADHB</t>
  </si>
  <si>
    <t>GFER</t>
  </si>
  <si>
    <t>OXCT1</t>
  </si>
  <si>
    <t>ATP5MF</t>
  </si>
  <si>
    <t>STX17</t>
  </si>
  <si>
    <t>SYNJ2BP</t>
  </si>
  <si>
    <t>YBEY</t>
  </si>
  <si>
    <t>ROMO1</t>
  </si>
  <si>
    <t>HSPE1</t>
  </si>
  <si>
    <t>TIMM10</t>
  </si>
  <si>
    <t>ARG2</t>
  </si>
  <si>
    <t>MRPS22</t>
  </si>
  <si>
    <t>MRPS25</t>
  </si>
  <si>
    <t>MRPS10</t>
  </si>
  <si>
    <t>MRPS35</t>
  </si>
  <si>
    <t>MRPS5</t>
  </si>
  <si>
    <t>MRPS36</t>
  </si>
  <si>
    <t>MRPS11</t>
  </si>
  <si>
    <t>MRPS34</t>
  </si>
  <si>
    <t>MRPS6</t>
  </si>
  <si>
    <t>MRPS9</t>
  </si>
  <si>
    <t>LACTB</t>
  </si>
  <si>
    <t>ARF5</t>
  </si>
  <si>
    <t>TFAM</t>
  </si>
  <si>
    <t>DHODH</t>
  </si>
  <si>
    <t>BDH1</t>
  </si>
  <si>
    <t>SLC25A11</t>
  </si>
  <si>
    <t>SSBP1</t>
  </si>
  <si>
    <t>C1QBP</t>
  </si>
  <si>
    <t>PMPCA</t>
  </si>
  <si>
    <t>COASY</t>
  </si>
  <si>
    <t>MRPL28</t>
  </si>
  <si>
    <t>NME3</t>
  </si>
  <si>
    <t>MRPL49</t>
  </si>
  <si>
    <t>TOP3A</t>
  </si>
  <si>
    <t>MTX1</t>
  </si>
  <si>
    <t>COX17</t>
  </si>
  <si>
    <t>MRPL58</t>
  </si>
  <si>
    <t>FKBP8</t>
  </si>
  <si>
    <t>NBR1</t>
  </si>
  <si>
    <t>CASP8</t>
  </si>
  <si>
    <t>LARS2</t>
  </si>
  <si>
    <t>KARS1</t>
  </si>
  <si>
    <t>OXA1L</t>
  </si>
  <si>
    <t>PDK2</t>
  </si>
  <si>
    <t>PDK3</t>
  </si>
  <si>
    <t>TOMM20</t>
  </si>
  <si>
    <t>SURF1</t>
  </si>
  <si>
    <t>MRPL23</t>
  </si>
  <si>
    <t>FXN</t>
  </si>
  <si>
    <t>NDUFA5</t>
  </si>
  <si>
    <t>CLPP</t>
  </si>
  <si>
    <t>GUK1</t>
  </si>
  <si>
    <t>HAGH</t>
  </si>
  <si>
    <t>NDUFA9</t>
  </si>
  <si>
    <t>ME3</t>
  </si>
  <si>
    <t>PCK2</t>
  </si>
  <si>
    <t>HADH</t>
  </si>
  <si>
    <t>DGUOK</t>
  </si>
  <si>
    <t>PGS1</t>
  </si>
  <si>
    <t>NDUFAF6</t>
  </si>
  <si>
    <t>SLC25A35</t>
  </si>
  <si>
    <t>TIMM50</t>
  </si>
  <si>
    <t>ACSF3</t>
  </si>
  <si>
    <t>PREPL</t>
  </si>
  <si>
    <t>ACSM3</t>
  </si>
  <si>
    <t>LACTB2</t>
  </si>
  <si>
    <t>BOLA3</t>
  </si>
  <si>
    <t>OCIAD2</t>
  </si>
  <si>
    <t>OXLD1</t>
  </si>
  <si>
    <t>COA6</t>
  </si>
  <si>
    <t>AARS2</t>
  </si>
  <si>
    <t>COX20</t>
  </si>
  <si>
    <t>VARS2</t>
  </si>
  <si>
    <t>IBA57</t>
  </si>
  <si>
    <t>MRPL2</t>
  </si>
  <si>
    <t>ATPAF1</t>
  </si>
  <si>
    <t>MTARC1</t>
  </si>
  <si>
    <t>LYPLAL1</t>
  </si>
  <si>
    <t>MICOS13</t>
  </si>
  <si>
    <t>TTC19</t>
  </si>
  <si>
    <t>DHRS7B</t>
  </si>
  <si>
    <t>MRM1</t>
  </si>
  <si>
    <t>SLC25A25</t>
  </si>
  <si>
    <t>SLC25A24</t>
  </si>
  <si>
    <t>MRPL14</t>
  </si>
  <si>
    <t>C8orf82</t>
  </si>
  <si>
    <t>FDX2</t>
  </si>
  <si>
    <t>DARS2</t>
  </si>
  <si>
    <t>SLC30A9</t>
  </si>
  <si>
    <t>METAP1D</t>
  </si>
  <si>
    <t>TMEM205</t>
  </si>
  <si>
    <t>KYAT3</t>
  </si>
  <si>
    <t>ACAD11</t>
  </si>
  <si>
    <t>SND1</t>
  </si>
  <si>
    <t>TRMT10C</t>
  </si>
  <si>
    <t>PARS2</t>
  </si>
  <si>
    <t>NDUFAF7</t>
  </si>
  <si>
    <t>DCXR</t>
  </si>
  <si>
    <t>MRPL10</t>
  </si>
  <si>
    <t>CMC1</t>
  </si>
  <si>
    <t>GLRX5</t>
  </si>
  <si>
    <t>ISCA2</t>
  </si>
  <si>
    <t>NLRX1</t>
  </si>
  <si>
    <t>COMTD1</t>
  </si>
  <si>
    <t>BPHL</t>
  </si>
  <si>
    <t>NIT1</t>
  </si>
  <si>
    <t>NDUFA11</t>
  </si>
  <si>
    <t>TMEM126B</t>
  </si>
  <si>
    <t>MMAA</t>
  </si>
  <si>
    <t>FUNDC1</t>
  </si>
  <si>
    <t>NAXD</t>
  </si>
  <si>
    <t>MFN1</t>
  </si>
  <si>
    <t>RHOT2</t>
  </si>
  <si>
    <t>RHOT1</t>
  </si>
  <si>
    <t>MRPL41</t>
  </si>
  <si>
    <t>SUPV3L1</t>
  </si>
  <si>
    <t>THNSL1</t>
  </si>
  <si>
    <t>RBFA</t>
  </si>
  <si>
    <t>NDUFAF2</t>
  </si>
  <si>
    <t>GUF1</t>
  </si>
  <si>
    <t>PNKD</t>
  </si>
  <si>
    <t>TOMM5</t>
  </si>
  <si>
    <t>ZADH2</t>
  </si>
  <si>
    <t>ATPAF2</t>
  </si>
  <si>
    <t>MRPL50</t>
  </si>
  <si>
    <t>SLC25A29</t>
  </si>
  <si>
    <t>RDH13</t>
  </si>
  <si>
    <t>ATAD1</t>
  </si>
  <si>
    <t>NOA1</t>
  </si>
  <si>
    <t>NAXE</t>
  </si>
  <si>
    <t>CHDH</t>
  </si>
  <si>
    <t>MCU</t>
  </si>
  <si>
    <t>FLAD1</t>
  </si>
  <si>
    <t>ABHD11</t>
  </si>
  <si>
    <t>GADD45GIP1</t>
  </si>
  <si>
    <t>SPATA20</t>
  </si>
  <si>
    <t>SLC25A40</t>
  </si>
  <si>
    <t>MRPL30</t>
  </si>
  <si>
    <t>PNPT1</t>
  </si>
  <si>
    <t>PTPMT1</t>
  </si>
  <si>
    <t>NUDT8</t>
  </si>
  <si>
    <t>AFG1L</t>
  </si>
  <si>
    <t>DCAKD</t>
  </si>
  <si>
    <t>SPRYD4</t>
  </si>
  <si>
    <t>MAIP1</t>
  </si>
  <si>
    <t>MRPS27</t>
  </si>
  <si>
    <t>MRPS31</t>
  </si>
  <si>
    <t>BAD</t>
  </si>
  <si>
    <t>GCDH</t>
  </si>
  <si>
    <t>RFK</t>
  </si>
  <si>
    <t>TOMM40L</t>
  </si>
  <si>
    <t>GFM2</t>
  </si>
  <si>
    <t>GTPBP3</t>
  </si>
  <si>
    <t>MTARC2</t>
  </si>
  <si>
    <t>FAM162A</t>
  </si>
  <si>
    <t>MRPL24</t>
  </si>
  <si>
    <t>ISOC2</t>
  </si>
  <si>
    <t>MCUR1</t>
  </si>
  <si>
    <t>TMEM186</t>
  </si>
  <si>
    <t>TAMM41</t>
  </si>
  <si>
    <t>PYCR2</t>
  </si>
  <si>
    <t>FOXRED1</t>
  </si>
  <si>
    <t>COQ8B</t>
  </si>
  <si>
    <t>DNAJC19</t>
  </si>
  <si>
    <t>MTFMT</t>
  </si>
  <si>
    <t>MRPL38</t>
  </si>
  <si>
    <t>MRRF</t>
  </si>
  <si>
    <t>OMA1</t>
  </si>
  <si>
    <t>MALSU1</t>
  </si>
  <si>
    <t>MRPS24</t>
  </si>
  <si>
    <t>MRPL53</t>
  </si>
  <si>
    <t>CCDC51</t>
  </si>
  <si>
    <t>PTCD3</t>
  </si>
  <si>
    <t>MMAB</t>
  </si>
  <si>
    <t>SDSL</t>
  </si>
  <si>
    <t>MRPL48</t>
  </si>
  <si>
    <t>FAHD2A</t>
  </si>
  <si>
    <t>MARS2</t>
  </si>
  <si>
    <t>MYO19</t>
  </si>
  <si>
    <t>FMC1</t>
  </si>
  <si>
    <t>PGAM5</t>
  </si>
  <si>
    <t>DHTKD1</t>
  </si>
  <si>
    <t>RCC1L</t>
  </si>
  <si>
    <t>SERAC1</t>
  </si>
  <si>
    <t>SMIM8</t>
  </si>
  <si>
    <t>DHRS1</t>
  </si>
  <si>
    <t>SFXN2</t>
  </si>
  <si>
    <t>TEFM</t>
  </si>
  <si>
    <t>GFM1</t>
  </si>
  <si>
    <t>YME1L1</t>
  </si>
  <si>
    <t>RMDN3</t>
  </si>
  <si>
    <t>PARK7</t>
  </si>
  <si>
    <t>SDHC</t>
  </si>
  <si>
    <t>TXN2</t>
  </si>
  <si>
    <t>DMAC2L</t>
  </si>
  <si>
    <t>MIPEP</t>
  </si>
  <si>
    <t>MICU1</t>
  </si>
  <si>
    <t>ECSIT</t>
  </si>
  <si>
    <t>MRPL57</t>
  </si>
  <si>
    <t>MGME1</t>
  </si>
  <si>
    <t>MRPL45</t>
  </si>
  <si>
    <t>AIFM2</t>
  </si>
  <si>
    <t>UQCC2</t>
  </si>
  <si>
    <t>TIMM29</t>
  </si>
  <si>
    <t>TACO1</t>
  </si>
  <si>
    <t>HDHD3</t>
  </si>
  <si>
    <t>MTG1</t>
  </si>
  <si>
    <t>ALKBH7</t>
  </si>
  <si>
    <t>TMEM70</t>
  </si>
  <si>
    <t>APOO</t>
  </si>
  <si>
    <t>MCRIP2</t>
  </si>
  <si>
    <t>MECR</t>
  </si>
  <si>
    <t>TRMT61B</t>
  </si>
  <si>
    <t>TIMM21</t>
  </si>
  <si>
    <t>HIGD2A</t>
  </si>
  <si>
    <t>TARS2</t>
  </si>
  <si>
    <t>HINT2</t>
  </si>
  <si>
    <t>BCL2L13</t>
  </si>
  <si>
    <t>QTRT1</t>
  </si>
  <si>
    <t>MRPL32</t>
  </si>
  <si>
    <t>MRPL20</t>
  </si>
  <si>
    <t>MRPL13</t>
  </si>
  <si>
    <t>MRPL9</t>
  </si>
  <si>
    <t>MRPL4</t>
  </si>
  <si>
    <t>MRPL1</t>
  </si>
  <si>
    <t>MRPS26</t>
  </si>
  <si>
    <t>MRPL37</t>
  </si>
  <si>
    <t>CCDC90B</t>
  </si>
  <si>
    <t>COA1</t>
  </si>
  <si>
    <t>MFF</t>
  </si>
  <si>
    <t>MTFR1L</t>
  </si>
  <si>
    <t>TMEM126A</t>
  </si>
  <si>
    <t>QRSL1</t>
  </si>
  <si>
    <t>ISCU</t>
  </si>
  <si>
    <t>SLC25A32</t>
  </si>
  <si>
    <t>MTIF3</t>
  </si>
  <si>
    <t>PPA2</t>
  </si>
  <si>
    <t>MRPL46</t>
  </si>
  <si>
    <t>TRIT1</t>
  </si>
  <si>
    <t>MTG2</t>
  </si>
  <si>
    <t>PIF1</t>
  </si>
  <si>
    <t>PTGES2</t>
  </si>
  <si>
    <t>ACAD9</t>
  </si>
  <si>
    <t>MRPL44</t>
  </si>
  <si>
    <t>GRPEL1</t>
  </si>
  <si>
    <t>MYG1</t>
  </si>
  <si>
    <t>PDF</t>
  </si>
  <si>
    <t>RDH14</t>
  </si>
  <si>
    <t>GLOD4</t>
  </si>
  <si>
    <t>MCCC2</t>
  </si>
  <si>
    <t>MRPL47</t>
  </si>
  <si>
    <t>LYRM4</t>
  </si>
  <si>
    <t>TXNRD2</t>
  </si>
  <si>
    <t>MRPS30</t>
  </si>
  <si>
    <t>ACP6</t>
  </si>
  <si>
    <t>ACOT13</t>
  </si>
  <si>
    <t>TIMMDC1</t>
  </si>
  <si>
    <t>MRPL40</t>
  </si>
  <si>
    <t>XPNPEP3</t>
  </si>
  <si>
    <t>NIT2</t>
  </si>
  <si>
    <t>STARD7</t>
  </si>
  <si>
    <t>DIABLO</t>
  </si>
  <si>
    <t>SDR39U1</t>
  </si>
  <si>
    <t>CMC2</t>
  </si>
  <si>
    <t>MRPL17</t>
  </si>
  <si>
    <t>PLSCR3</t>
  </si>
  <si>
    <t>ECHDC1</t>
  </si>
  <si>
    <t>ABHD10</t>
  </si>
  <si>
    <t>AGPAT5</t>
  </si>
  <si>
    <t>UQCC1</t>
  </si>
  <si>
    <t>EXD2</t>
  </si>
  <si>
    <t>DNAJC11</t>
  </si>
  <si>
    <t>TMLHE</t>
  </si>
  <si>
    <t>ATAD3A</t>
  </si>
  <si>
    <t>MRPS18A</t>
  </si>
  <si>
    <t>PNPO</t>
  </si>
  <si>
    <t>MTPAP</t>
  </si>
  <si>
    <t>MRPL22</t>
  </si>
  <si>
    <t>NDUFB11</t>
  </si>
  <si>
    <t>MRPL16</t>
  </si>
  <si>
    <t>OCIAD1</t>
  </si>
  <si>
    <t>MARCHF5</t>
  </si>
  <si>
    <t>CHCHD3</t>
  </si>
  <si>
    <t>COA4</t>
  </si>
  <si>
    <t>MRPL39</t>
  </si>
  <si>
    <t>COQ3</t>
  </si>
  <si>
    <t>MRPL15</t>
  </si>
  <si>
    <t>NDUFAF4</t>
  </si>
  <si>
    <t>NDUFA13</t>
  </si>
  <si>
    <t>PDP1</t>
  </si>
  <si>
    <t>MRPL27</t>
  </si>
  <si>
    <t>MTRES1</t>
  </si>
  <si>
    <t>COX16</t>
  </si>
  <si>
    <t>TOMM7</t>
  </si>
  <si>
    <t>SUCLA2</t>
  </si>
  <si>
    <t>GRHPR</t>
  </si>
  <si>
    <t>SLC25A10</t>
  </si>
  <si>
    <t>AASS</t>
  </si>
  <si>
    <t>UQCR10</t>
  </si>
  <si>
    <t>MTFP1</t>
  </si>
  <si>
    <t>NIPSNAP3A</t>
  </si>
  <si>
    <t>PISD</t>
  </si>
  <si>
    <t>WARS2</t>
  </si>
  <si>
    <t>ARMCX3</t>
  </si>
  <si>
    <t>NDUFA12</t>
  </si>
  <si>
    <t>GLS2</t>
  </si>
  <si>
    <t>MRM2</t>
  </si>
  <si>
    <t>ATP5IF1</t>
  </si>
  <si>
    <t>MSRA</t>
  </si>
  <si>
    <t>STOML2</t>
  </si>
  <si>
    <t>NUDT5</t>
  </si>
  <si>
    <t>ACSL6</t>
  </si>
  <si>
    <t>SARDH</t>
  </si>
  <si>
    <t>NFU1</t>
  </si>
  <si>
    <t>SPG7</t>
  </si>
  <si>
    <t>HIGD1A</t>
  </si>
  <si>
    <t>VDAC3</t>
  </si>
  <si>
    <t>MRPS33</t>
  </si>
  <si>
    <t>EXOG</t>
  </si>
  <si>
    <t>GSTK1</t>
  </si>
  <si>
    <t>MRPS28</t>
  </si>
  <si>
    <t>COA3</t>
  </si>
  <si>
    <t>MRPS17</t>
  </si>
  <si>
    <t>MRPS7</t>
  </si>
  <si>
    <t>TDRKH</t>
  </si>
  <si>
    <t>MTO1</t>
  </si>
  <si>
    <t>YARS2</t>
  </si>
  <si>
    <t>COQ6</t>
  </si>
  <si>
    <t>NDUFAF1</t>
  </si>
  <si>
    <t>MRPS2</t>
  </si>
  <si>
    <t>MRPL11</t>
  </si>
  <si>
    <t>REXO2</t>
  </si>
  <si>
    <t>MSRB2</t>
  </si>
  <si>
    <t>MRPS16</t>
  </si>
  <si>
    <t>FIS1</t>
  </si>
  <si>
    <t>PAM16</t>
  </si>
  <si>
    <t>MRPS23</t>
  </si>
  <si>
    <t>PTRH2</t>
  </si>
  <si>
    <t>SAMM50</t>
  </si>
  <si>
    <t>TIMM10B</t>
  </si>
  <si>
    <t>TIMM9</t>
  </si>
  <si>
    <t>TIMM8B</t>
  </si>
  <si>
    <t>TIMM13</t>
  </si>
  <si>
    <t>MPC1</t>
  </si>
  <si>
    <t>MRPS18B</t>
  </si>
  <si>
    <t>NFS1</t>
  </si>
  <si>
    <t>MTCH2</t>
  </si>
  <si>
    <t>MRPL42</t>
  </si>
  <si>
    <t>NDUFB9</t>
  </si>
  <si>
    <t>COX11</t>
  </si>
  <si>
    <t>Gene Name</t>
    <phoneticPr fontId="1" type="noConversion"/>
  </si>
  <si>
    <t>Log2FoldChange</t>
    <phoneticPr fontId="1" type="noConversion"/>
  </si>
  <si>
    <t>Fold Change(HCT-15/DOX vs HCT-15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3" fillId="2" borderId="1" xfId="0" applyFont="1" applyFill="1" applyBorder="1" applyAlignment="1">
      <alignment horizontal="center" vertical="center" wrapText="1"/>
    </xf>
    <xf numFmtId="0" fontId="2" fillId="0" borderId="1" xfId="0" applyFont="1" applyBorder="1"/>
    <xf numFmtId="0" fontId="2" fillId="2" borderId="1" xfId="0" applyFont="1" applyFill="1" applyBorder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55"/>
  <sheetViews>
    <sheetView tabSelected="1" workbookViewId="0">
      <selection activeCell="C1" sqref="C1"/>
    </sheetView>
  </sheetViews>
  <sheetFormatPr defaultColWidth="10" defaultRowHeight="14.25" x14ac:dyDescent="0.2"/>
  <cols>
    <col min="1" max="1" width="11.625" customWidth="1"/>
    <col min="2" max="2" width="14.375" style="1" customWidth="1"/>
    <col min="3" max="4" width="14.375" customWidth="1"/>
  </cols>
  <sheetData>
    <row r="1" spans="1:4" ht="67.5" customHeight="1" x14ac:dyDescent="0.2">
      <c r="A1" s="2" t="s">
        <v>755</v>
      </c>
      <c r="B1" s="2" t="s">
        <v>757</v>
      </c>
      <c r="C1" s="2" t="s">
        <v>756</v>
      </c>
      <c r="D1" s="2" t="s">
        <v>0</v>
      </c>
    </row>
    <row r="2" spans="1:4" x14ac:dyDescent="0.2">
      <c r="A2" s="3" t="s">
        <v>475</v>
      </c>
      <c r="B2" s="4">
        <v>1.0103394512979</v>
      </c>
      <c r="C2" s="3">
        <f t="shared" ref="C2:C65" si="0">LOG(B2,2)</f>
        <v>1.4840087458905617E-2</v>
      </c>
      <c r="D2" s="3">
        <v>0.91869462126281898</v>
      </c>
    </row>
    <row r="3" spans="1:4" x14ac:dyDescent="0.2">
      <c r="A3" s="3" t="s">
        <v>702</v>
      </c>
      <c r="B3" s="4">
        <v>1.55723672099577</v>
      </c>
      <c r="C3" s="3">
        <f t="shared" si="0"/>
        <v>0.63898827020231952</v>
      </c>
      <c r="D3" s="3">
        <v>8.4997140210927802E-2</v>
      </c>
    </row>
    <row r="4" spans="1:4" x14ac:dyDescent="0.2">
      <c r="A4" s="3" t="s">
        <v>166</v>
      </c>
      <c r="B4" s="4">
        <v>0.67816806391461903</v>
      </c>
      <c r="C4" s="3">
        <f t="shared" si="0"/>
        <v>-0.56028524788296818</v>
      </c>
      <c r="D4" s="3">
        <v>1.2476764397147601E-2</v>
      </c>
    </row>
    <row r="5" spans="1:4" x14ac:dyDescent="0.2">
      <c r="A5" s="3" t="s">
        <v>232</v>
      </c>
      <c r="B5" s="4">
        <v>1.7400677942946901</v>
      </c>
      <c r="C5" s="3">
        <f t="shared" si="0"/>
        <v>0.79914351560700336</v>
      </c>
      <c r="D5" s="3">
        <v>3.5429687136953401E-2</v>
      </c>
    </row>
    <row r="6" spans="1:4" x14ac:dyDescent="0.2">
      <c r="A6" s="3" t="s">
        <v>3</v>
      </c>
      <c r="B6" s="4">
        <v>23.639251711385601</v>
      </c>
      <c r="C6" s="3">
        <f t="shared" si="0"/>
        <v>4.5631124633402314</v>
      </c>
      <c r="D6" s="3">
        <v>1.15793648533194E-3</v>
      </c>
    </row>
    <row r="7" spans="1:4" x14ac:dyDescent="0.2">
      <c r="A7" s="3" t="s">
        <v>279</v>
      </c>
      <c r="B7" s="4">
        <v>0.61438647767014898</v>
      </c>
      <c r="C7" s="3">
        <f t="shared" si="0"/>
        <v>-0.70278163145346062</v>
      </c>
      <c r="D7" s="3">
        <v>0.21567835083280401</v>
      </c>
    </row>
    <row r="8" spans="1:4" x14ac:dyDescent="0.2">
      <c r="A8" s="3" t="s">
        <v>235</v>
      </c>
      <c r="B8" s="4">
        <v>1.40057736108904</v>
      </c>
      <c r="C8" s="3">
        <f t="shared" si="0"/>
        <v>0.48602167307832755</v>
      </c>
      <c r="D8" s="3">
        <v>2.79326590091502E-2</v>
      </c>
    </row>
    <row r="9" spans="1:4" x14ac:dyDescent="0.2">
      <c r="A9" s="3" t="s">
        <v>8</v>
      </c>
      <c r="B9" s="4">
        <v>6.2803678236809297</v>
      </c>
      <c r="C9" s="3">
        <f t="shared" si="0"/>
        <v>2.6508490562284521</v>
      </c>
      <c r="D9" s="3">
        <v>1.5344391101531401E-4</v>
      </c>
    </row>
    <row r="10" spans="1:4" x14ac:dyDescent="0.2">
      <c r="A10" s="3" t="s">
        <v>136</v>
      </c>
      <c r="B10" s="4">
        <v>1.35808291584727</v>
      </c>
      <c r="C10" s="3">
        <f t="shared" si="0"/>
        <v>0.44157156399347536</v>
      </c>
      <c r="D10" s="3">
        <v>2.8761052506228499E-2</v>
      </c>
    </row>
    <row r="11" spans="1:4" x14ac:dyDescent="0.2">
      <c r="A11" s="3" t="s">
        <v>672</v>
      </c>
      <c r="B11" s="4">
        <v>0.96452546081667501</v>
      </c>
      <c r="C11" s="3">
        <f t="shared" si="0"/>
        <v>-5.2108772933216467E-2</v>
      </c>
      <c r="D11" s="3">
        <v>0.77474764605709501</v>
      </c>
    </row>
    <row r="12" spans="1:4" x14ac:dyDescent="0.2">
      <c r="A12" s="3" t="s">
        <v>538</v>
      </c>
      <c r="B12" s="4">
        <v>1.42244824385791</v>
      </c>
      <c r="C12" s="3">
        <f t="shared" si="0"/>
        <v>0.50837616065985347</v>
      </c>
      <c r="D12" s="3">
        <v>0.43460731367705102</v>
      </c>
    </row>
    <row r="13" spans="1:4" x14ac:dyDescent="0.2">
      <c r="A13" s="3" t="s">
        <v>332</v>
      </c>
      <c r="B13" s="4">
        <v>1.47542486998514</v>
      </c>
      <c r="C13" s="3">
        <f t="shared" si="0"/>
        <v>0.5611304592589299</v>
      </c>
      <c r="D13" s="3">
        <v>5.2146321278595302E-2</v>
      </c>
    </row>
    <row r="14" spans="1:4" x14ac:dyDescent="0.2">
      <c r="A14" s="3" t="s">
        <v>149</v>
      </c>
      <c r="B14" s="4">
        <v>1.3032984477892799</v>
      </c>
      <c r="C14" s="3">
        <f t="shared" si="0"/>
        <v>0.38216749053910637</v>
      </c>
      <c r="D14" s="3">
        <v>1.02013995858661E-2</v>
      </c>
    </row>
    <row r="15" spans="1:4" x14ac:dyDescent="0.2">
      <c r="A15" s="3" t="s">
        <v>174</v>
      </c>
      <c r="B15" s="4">
        <v>0.65323028585855802</v>
      </c>
      <c r="C15" s="3">
        <f t="shared" si="0"/>
        <v>-0.61433641445154041</v>
      </c>
      <c r="D15" s="3">
        <v>2.2516607945125201E-2</v>
      </c>
    </row>
    <row r="16" spans="1:4" x14ac:dyDescent="0.2">
      <c r="A16" s="3" t="s">
        <v>10</v>
      </c>
      <c r="B16" s="4">
        <v>5.84814768997912</v>
      </c>
      <c r="C16" s="3">
        <f t="shared" si="0"/>
        <v>2.5479797457824795</v>
      </c>
      <c r="D16" s="3">
        <v>2.9163735819767301E-3</v>
      </c>
    </row>
    <row r="17" spans="1:4" x14ac:dyDescent="0.2">
      <c r="A17" s="3" t="s">
        <v>497</v>
      </c>
      <c r="B17" s="4">
        <v>0.45818376435957697</v>
      </c>
      <c r="C17" s="3">
        <f t="shared" si="0"/>
        <v>-1.1260017569189666</v>
      </c>
      <c r="D17" s="3">
        <v>7.8035584251878495E-2</v>
      </c>
    </row>
    <row r="18" spans="1:4" x14ac:dyDescent="0.2">
      <c r="A18" s="3" t="s">
        <v>24</v>
      </c>
      <c r="B18" s="4">
        <v>3.0635875402792698</v>
      </c>
      <c r="C18" s="3">
        <f t="shared" si="0"/>
        <v>1.6152220760981293</v>
      </c>
      <c r="D18" s="3">
        <v>3.2960638507201601E-2</v>
      </c>
    </row>
    <row r="19" spans="1:4" x14ac:dyDescent="0.2">
      <c r="A19" s="3" t="s">
        <v>647</v>
      </c>
      <c r="B19" s="4">
        <v>0.97050439310120395</v>
      </c>
      <c r="C19" s="3">
        <f t="shared" si="0"/>
        <v>-4.3193351406458969E-2</v>
      </c>
      <c r="D19" s="3">
        <v>0.52121451244036998</v>
      </c>
    </row>
    <row r="20" spans="1:4" x14ac:dyDescent="0.2">
      <c r="A20" s="3" t="s">
        <v>123</v>
      </c>
      <c r="B20" s="4">
        <v>1.6584327815561</v>
      </c>
      <c r="C20" s="3">
        <f t="shared" si="0"/>
        <v>0.72982053899906119</v>
      </c>
      <c r="D20" s="3">
        <v>2.52466004576598E-2</v>
      </c>
    </row>
    <row r="21" spans="1:4" x14ac:dyDescent="0.2">
      <c r="A21" s="3" t="s">
        <v>348</v>
      </c>
      <c r="B21" s="4">
        <v>1.3580982142857101</v>
      </c>
      <c r="C21" s="3">
        <f t="shared" si="0"/>
        <v>0.44158781547319165</v>
      </c>
      <c r="D21" s="3">
        <v>0.42350637488908699</v>
      </c>
    </row>
    <row r="22" spans="1:4" x14ac:dyDescent="0.2">
      <c r="A22" s="3" t="s">
        <v>387</v>
      </c>
      <c r="B22" s="4">
        <v>1.1977409008506501</v>
      </c>
      <c r="C22" s="3">
        <f t="shared" si="0"/>
        <v>0.2603158534640343</v>
      </c>
      <c r="D22" s="3">
        <v>0.19373653533134</v>
      </c>
    </row>
    <row r="23" spans="1:4" x14ac:dyDescent="0.2">
      <c r="A23" s="3" t="s">
        <v>157</v>
      </c>
      <c r="B23" s="4">
        <v>1.1629817494110499</v>
      </c>
      <c r="C23" s="3">
        <f t="shared" si="0"/>
        <v>0.21782845687925848</v>
      </c>
      <c r="D23" s="3">
        <v>1.35779334204789E-2</v>
      </c>
    </row>
    <row r="24" spans="1:4" x14ac:dyDescent="0.2">
      <c r="A24" s="3" t="s">
        <v>134</v>
      </c>
      <c r="B24" s="4">
        <v>0.79079815053437397</v>
      </c>
      <c r="C24" s="3">
        <f t="shared" si="0"/>
        <v>-0.33861859789460552</v>
      </c>
      <c r="D24" s="3">
        <v>4.5674717043981398E-2</v>
      </c>
    </row>
    <row r="25" spans="1:4" x14ac:dyDescent="0.2">
      <c r="A25" s="3" t="s">
        <v>162</v>
      </c>
      <c r="B25" s="4">
        <v>0.78350401328535801</v>
      </c>
      <c r="C25" s="3">
        <f t="shared" si="0"/>
        <v>-0.35198743035918778</v>
      </c>
      <c r="D25" s="3">
        <v>1.40631892977437E-2</v>
      </c>
    </row>
    <row r="26" spans="1:4" x14ac:dyDescent="0.2">
      <c r="A26" s="3" t="s">
        <v>218</v>
      </c>
      <c r="B26" s="4">
        <v>1.35163585286286</v>
      </c>
      <c r="C26" s="3">
        <f t="shared" si="0"/>
        <v>0.43470652437835822</v>
      </c>
      <c r="D26" s="3">
        <v>7.2222786278120102E-3</v>
      </c>
    </row>
    <row r="27" spans="1:4" x14ac:dyDescent="0.2">
      <c r="A27" s="3" t="s">
        <v>660</v>
      </c>
      <c r="B27" s="4">
        <v>1.2771609360076399</v>
      </c>
      <c r="C27" s="3">
        <f t="shared" si="0"/>
        <v>0.35294033158004207</v>
      </c>
      <c r="D27" s="3">
        <v>0.14136177124440599</v>
      </c>
    </row>
    <row r="28" spans="1:4" x14ac:dyDescent="0.2">
      <c r="A28" s="3" t="s">
        <v>85</v>
      </c>
      <c r="B28" s="4">
        <v>0.23290635065030901</v>
      </c>
      <c r="C28" s="3">
        <f t="shared" si="0"/>
        <v>-2.102178116880896</v>
      </c>
      <c r="D28" s="3">
        <v>4.3911977602605399E-4</v>
      </c>
    </row>
    <row r="29" spans="1:4" x14ac:dyDescent="0.2">
      <c r="A29" s="3" t="s">
        <v>252</v>
      </c>
      <c r="B29" s="4">
        <v>0.97914417081751404</v>
      </c>
      <c r="C29" s="3">
        <f t="shared" si="0"/>
        <v>-3.0406794598752736E-2</v>
      </c>
      <c r="D29" s="3">
        <v>0.94527420903076598</v>
      </c>
    </row>
    <row r="30" spans="1:4" x14ac:dyDescent="0.2">
      <c r="A30" s="3" t="s">
        <v>244</v>
      </c>
      <c r="B30" s="4">
        <v>1.49642199234802</v>
      </c>
      <c r="C30" s="3">
        <f t="shared" si="0"/>
        <v>0.58151707390051866</v>
      </c>
      <c r="D30" s="3">
        <v>3.18938355512595E-3</v>
      </c>
    </row>
    <row r="31" spans="1:4" x14ac:dyDescent="0.2">
      <c r="A31" s="3" t="s">
        <v>659</v>
      </c>
      <c r="B31" s="4">
        <v>0.67684276098032703</v>
      </c>
      <c r="C31" s="3">
        <f t="shared" si="0"/>
        <v>-0.5631073782239906</v>
      </c>
      <c r="D31" s="3">
        <v>0.27668825595275198</v>
      </c>
    </row>
    <row r="32" spans="1:4" x14ac:dyDescent="0.2">
      <c r="A32" s="3" t="s">
        <v>28</v>
      </c>
      <c r="B32" s="4">
        <v>2.89741706208184</v>
      </c>
      <c r="C32" s="3">
        <f t="shared" si="0"/>
        <v>1.5347673649985283</v>
      </c>
      <c r="D32" s="3">
        <v>6.2659212306925903E-4</v>
      </c>
    </row>
    <row r="33" spans="1:4" x14ac:dyDescent="0.2">
      <c r="A33" s="3" t="s">
        <v>467</v>
      </c>
      <c r="B33" s="4">
        <v>1.2986085525817701</v>
      </c>
      <c r="C33" s="3">
        <f t="shared" si="0"/>
        <v>0.3769666160383891</v>
      </c>
      <c r="D33" s="3">
        <v>5.0675602747674901E-2</v>
      </c>
    </row>
    <row r="34" spans="1:4" x14ac:dyDescent="0.2">
      <c r="A34" s="3" t="s">
        <v>89</v>
      </c>
      <c r="B34" s="4">
        <v>0.15166064214331301</v>
      </c>
      <c r="C34" s="3">
        <f t="shared" si="0"/>
        <v>-2.7210813583582443</v>
      </c>
      <c r="D34" s="3">
        <v>9.0063408593850705E-4</v>
      </c>
    </row>
    <row r="35" spans="1:4" x14ac:dyDescent="0.2">
      <c r="A35" s="3" t="s">
        <v>716</v>
      </c>
      <c r="B35" s="4">
        <v>2.11040916149889</v>
      </c>
      <c r="C35" s="3">
        <f t="shared" si="0"/>
        <v>1.0775227326002792</v>
      </c>
      <c r="D35" s="3">
        <v>8.4408179602521297E-2</v>
      </c>
    </row>
    <row r="36" spans="1:4" x14ac:dyDescent="0.2">
      <c r="A36" s="3" t="s">
        <v>469</v>
      </c>
      <c r="B36" s="4">
        <v>3.2618405586669401</v>
      </c>
      <c r="C36" s="3">
        <f t="shared" si="0"/>
        <v>1.705686263704508</v>
      </c>
      <c r="D36" s="3">
        <v>6.1143978401158601E-2</v>
      </c>
    </row>
    <row r="37" spans="1:4" x14ac:dyDescent="0.2">
      <c r="A37" s="3" t="s">
        <v>546</v>
      </c>
      <c r="B37" s="4">
        <v>0.62202942573342102</v>
      </c>
      <c r="C37" s="3">
        <f t="shared" si="0"/>
        <v>-0.68494526476373663</v>
      </c>
      <c r="D37" s="3">
        <v>0.35463981042826498</v>
      </c>
    </row>
    <row r="38" spans="1:4" x14ac:dyDescent="0.2">
      <c r="A38" s="3" t="s">
        <v>245</v>
      </c>
      <c r="B38" s="4">
        <v>1.76387542032417</v>
      </c>
      <c r="C38" s="3">
        <f t="shared" si="0"/>
        <v>0.81874866926992163</v>
      </c>
      <c r="D38" s="3">
        <v>1.5036567475421299E-3</v>
      </c>
    </row>
    <row r="39" spans="1:4" x14ac:dyDescent="0.2">
      <c r="A39" s="3" t="s">
        <v>181</v>
      </c>
      <c r="B39" s="4">
        <v>1.6866645528428199</v>
      </c>
      <c r="C39" s="3">
        <f t="shared" si="0"/>
        <v>0.75417307613216922</v>
      </c>
      <c r="D39" s="3">
        <v>9.0871433439830094E-3</v>
      </c>
    </row>
    <row r="40" spans="1:4" x14ac:dyDescent="0.2">
      <c r="A40" s="3" t="s">
        <v>19</v>
      </c>
      <c r="B40" s="4">
        <v>3.6474623287118901</v>
      </c>
      <c r="C40" s="3">
        <f t="shared" si="0"/>
        <v>1.8668930779481847</v>
      </c>
      <c r="D40" s="3">
        <v>7.60146948184657E-3</v>
      </c>
    </row>
    <row r="41" spans="1:4" x14ac:dyDescent="0.2">
      <c r="A41" s="3" t="s">
        <v>673</v>
      </c>
      <c r="B41" s="4">
        <v>0.76467598475222398</v>
      </c>
      <c r="C41" s="3">
        <f t="shared" si="0"/>
        <v>-0.38707952906151127</v>
      </c>
      <c r="D41" s="3">
        <v>0.74530031834542199</v>
      </c>
    </row>
    <row r="42" spans="1:4" x14ac:dyDescent="0.2">
      <c r="A42" s="3" t="s">
        <v>274</v>
      </c>
      <c r="B42" s="4">
        <v>0.88649274248979104</v>
      </c>
      <c r="C42" s="3">
        <f t="shared" si="0"/>
        <v>-0.17381927472430853</v>
      </c>
      <c r="D42" s="3">
        <v>0.32853255237600598</v>
      </c>
    </row>
    <row r="43" spans="1:4" x14ac:dyDescent="0.2">
      <c r="A43" s="3" t="s">
        <v>113</v>
      </c>
      <c r="B43" s="4">
        <v>1.2014201197309899</v>
      </c>
      <c r="C43" s="3">
        <f t="shared" si="0"/>
        <v>0.26474072945069516</v>
      </c>
      <c r="D43" s="3">
        <v>4.9597850872139401E-2</v>
      </c>
    </row>
    <row r="44" spans="1:4" x14ac:dyDescent="0.2">
      <c r="A44" s="3" t="s">
        <v>606</v>
      </c>
      <c r="B44" s="4">
        <v>1.30769456487452</v>
      </c>
      <c r="C44" s="3">
        <f t="shared" si="0"/>
        <v>0.38702561331489765</v>
      </c>
      <c r="D44" s="3">
        <v>0.205800106061892</v>
      </c>
    </row>
    <row r="45" spans="1:4" x14ac:dyDescent="0.2">
      <c r="A45" s="3" t="s">
        <v>163</v>
      </c>
      <c r="B45" s="4">
        <v>1.3069509673081401</v>
      </c>
      <c r="C45" s="3">
        <f t="shared" si="0"/>
        <v>0.38620501676584218</v>
      </c>
      <c r="D45" s="3">
        <v>1.26482782871813E-2</v>
      </c>
    </row>
    <row r="46" spans="1:4" x14ac:dyDescent="0.2">
      <c r="A46" s="3" t="s">
        <v>242</v>
      </c>
      <c r="B46" s="4">
        <v>0.56472659347157095</v>
      </c>
      <c r="C46" s="3">
        <f t="shared" si="0"/>
        <v>-0.82437552419116233</v>
      </c>
      <c r="D46" s="3">
        <v>8.4506280637183199E-4</v>
      </c>
    </row>
    <row r="47" spans="1:4" x14ac:dyDescent="0.2">
      <c r="A47" s="3" t="s">
        <v>363</v>
      </c>
      <c r="B47" s="4">
        <v>0.36096406420050497</v>
      </c>
      <c r="C47" s="3">
        <f t="shared" si="0"/>
        <v>-1.4700728782190224</v>
      </c>
      <c r="D47" s="3">
        <v>0.131942650787052</v>
      </c>
    </row>
    <row r="48" spans="1:4" x14ac:dyDescent="0.2">
      <c r="A48" s="3" t="s">
        <v>205</v>
      </c>
      <c r="B48" s="4">
        <v>1.45891969512869</v>
      </c>
      <c r="C48" s="3">
        <f t="shared" si="0"/>
        <v>0.5449004736409192</v>
      </c>
      <c r="D48" s="3">
        <v>8.4144776397851902E-3</v>
      </c>
    </row>
    <row r="49" spans="1:4" x14ac:dyDescent="0.2">
      <c r="A49" s="3" t="s">
        <v>264</v>
      </c>
      <c r="B49" s="4">
        <v>1.1609854262406401</v>
      </c>
      <c r="C49" s="3">
        <f t="shared" si="0"/>
        <v>0.21534986227899983</v>
      </c>
      <c r="D49" s="3">
        <v>0.231221452632595</v>
      </c>
    </row>
    <row r="50" spans="1:4" x14ac:dyDescent="0.2">
      <c r="A50" s="3" t="s">
        <v>344</v>
      </c>
      <c r="B50" s="4">
        <v>0.757436641688634</v>
      </c>
      <c r="C50" s="3">
        <f t="shared" si="0"/>
        <v>-0.40080288028792577</v>
      </c>
      <c r="D50" s="3">
        <v>0.20768094804116499</v>
      </c>
    </row>
    <row r="51" spans="1:4" x14ac:dyDescent="0.2">
      <c r="A51" s="3" t="s">
        <v>164</v>
      </c>
      <c r="B51" s="4">
        <v>0.56076796197071999</v>
      </c>
      <c r="C51" s="3">
        <f t="shared" si="0"/>
        <v>-0.83452416783964434</v>
      </c>
      <c r="D51" s="3">
        <v>3.3586467442817602E-4</v>
      </c>
    </row>
    <row r="52" spans="1:4" x14ac:dyDescent="0.2">
      <c r="A52" s="3" t="s">
        <v>371</v>
      </c>
      <c r="B52" s="4">
        <v>1.04166751048016</v>
      </c>
      <c r="C52" s="3">
        <f t="shared" si="0"/>
        <v>5.8894857724015801E-2</v>
      </c>
      <c r="D52" s="3">
        <v>0.80249720653079504</v>
      </c>
    </row>
    <row r="53" spans="1:4" x14ac:dyDescent="0.2">
      <c r="A53" s="3" t="s">
        <v>294</v>
      </c>
      <c r="B53" s="4">
        <v>1.37126510244466</v>
      </c>
      <c r="C53" s="3">
        <f t="shared" si="0"/>
        <v>0.45550750985511074</v>
      </c>
      <c r="D53" s="3">
        <v>0.159066890932032</v>
      </c>
    </row>
    <row r="54" spans="1:4" x14ac:dyDescent="0.2">
      <c r="A54" s="3" t="s">
        <v>62</v>
      </c>
      <c r="B54" s="4">
        <v>2.0341939321832201</v>
      </c>
      <c r="C54" s="3">
        <f t="shared" si="0"/>
        <v>1.0244572267184053</v>
      </c>
      <c r="D54" s="3">
        <v>9.1531487833556493E-3</v>
      </c>
    </row>
    <row r="55" spans="1:4" x14ac:dyDescent="0.2">
      <c r="A55" s="3" t="s">
        <v>160</v>
      </c>
      <c r="B55" s="4">
        <v>0.67707384335065102</v>
      </c>
      <c r="C55" s="3">
        <f t="shared" si="0"/>
        <v>-0.56261490861120345</v>
      </c>
      <c r="D55" s="3">
        <v>4.90393344370103E-3</v>
      </c>
    </row>
    <row r="56" spans="1:4" x14ac:dyDescent="0.2">
      <c r="A56" s="3" t="s">
        <v>137</v>
      </c>
      <c r="B56" s="4">
        <v>1.92507064322415</v>
      </c>
      <c r="C56" s="3">
        <f t="shared" si="0"/>
        <v>0.94491138853956103</v>
      </c>
      <c r="D56" s="3">
        <v>5.2109217187876096E-3</v>
      </c>
    </row>
    <row r="57" spans="1:4" x14ac:dyDescent="0.2">
      <c r="A57" s="3" t="s">
        <v>161</v>
      </c>
      <c r="B57" s="4">
        <v>0.53730837659330699</v>
      </c>
      <c r="C57" s="3">
        <f t="shared" si="0"/>
        <v>-0.89617776517022707</v>
      </c>
      <c r="D57" s="3">
        <v>6.0434906328127595E-4</v>
      </c>
    </row>
    <row r="58" spans="1:4" x14ac:dyDescent="0.2">
      <c r="A58" s="3" t="s">
        <v>169</v>
      </c>
      <c r="B58" s="4">
        <v>1.83591715242466</v>
      </c>
      <c r="C58" s="3">
        <f t="shared" si="0"/>
        <v>0.8765009571815322</v>
      </c>
      <c r="D58" s="3">
        <v>4.5745159021991803E-3</v>
      </c>
    </row>
    <row r="59" spans="1:4" x14ac:dyDescent="0.2">
      <c r="A59" s="3" t="s">
        <v>156</v>
      </c>
      <c r="B59" s="4">
        <v>1.6373468677127001</v>
      </c>
      <c r="C59" s="3">
        <f t="shared" si="0"/>
        <v>0.71135998541524992</v>
      </c>
      <c r="D59" s="3">
        <v>1.5262882488185599E-3</v>
      </c>
    </row>
    <row r="60" spans="1:4" x14ac:dyDescent="0.2">
      <c r="A60" s="3" t="s">
        <v>153</v>
      </c>
      <c r="B60" s="4">
        <v>0.64907736267257699</v>
      </c>
      <c r="C60" s="3">
        <f t="shared" si="0"/>
        <v>-0.62353765350047707</v>
      </c>
      <c r="D60" s="3">
        <v>1.94125068641369E-2</v>
      </c>
    </row>
    <row r="61" spans="1:4" x14ac:dyDescent="0.2">
      <c r="A61" s="3" t="s">
        <v>612</v>
      </c>
      <c r="B61" s="4">
        <v>0.59398202871274597</v>
      </c>
      <c r="C61" s="3">
        <f t="shared" si="0"/>
        <v>-0.75150881281622983</v>
      </c>
      <c r="D61" s="3">
        <v>0.24051801311163101</v>
      </c>
    </row>
    <row r="62" spans="1:4" x14ac:dyDescent="0.2">
      <c r="A62" s="3" t="s">
        <v>12</v>
      </c>
      <c r="B62" s="4">
        <v>5.3673708920187799</v>
      </c>
      <c r="C62" s="3">
        <f t="shared" si="0"/>
        <v>2.4242155835811259</v>
      </c>
      <c r="D62" s="3">
        <v>9.0820525383783299E-3</v>
      </c>
    </row>
    <row r="63" spans="1:4" x14ac:dyDescent="0.2">
      <c r="A63" s="3" t="s">
        <v>364</v>
      </c>
      <c r="B63" s="4">
        <v>0.58149258393757197</v>
      </c>
      <c r="C63" s="3">
        <f t="shared" si="0"/>
        <v>-0.7821673024747039</v>
      </c>
      <c r="D63" s="3">
        <v>5.3678656432151903E-2</v>
      </c>
    </row>
    <row r="64" spans="1:4" x14ac:dyDescent="0.2">
      <c r="A64" s="3" t="s">
        <v>614</v>
      </c>
      <c r="B64" s="4">
        <v>0.84838766623514195</v>
      </c>
      <c r="C64" s="3">
        <f t="shared" si="0"/>
        <v>-0.23720444760533727</v>
      </c>
      <c r="D64" s="3">
        <v>0.74797003998489797</v>
      </c>
    </row>
    <row r="65" spans="1:4" x14ac:dyDescent="0.2">
      <c r="A65" s="3" t="s">
        <v>47</v>
      </c>
      <c r="B65" s="4">
        <v>2.2370606944773002</v>
      </c>
      <c r="C65" s="3">
        <f t="shared" si="0"/>
        <v>1.1616043991925347</v>
      </c>
      <c r="D65" s="3">
        <v>1.51936846851256E-3</v>
      </c>
    </row>
    <row r="66" spans="1:4" x14ac:dyDescent="0.2">
      <c r="A66" s="3" t="s">
        <v>426</v>
      </c>
      <c r="B66" s="4">
        <v>0.69001086911082299</v>
      </c>
      <c r="C66" s="3">
        <f t="shared" ref="C66:C129" si="1">LOG(B66,2)</f>
        <v>-0.53530900736064291</v>
      </c>
      <c r="D66" s="3">
        <v>0.25205281272244401</v>
      </c>
    </row>
    <row r="67" spans="1:4" x14ac:dyDescent="0.2">
      <c r="A67" s="3" t="s">
        <v>414</v>
      </c>
      <c r="B67" s="4">
        <v>0.42861460027451898</v>
      </c>
      <c r="C67" s="3">
        <f t="shared" si="1"/>
        <v>-1.2222471002511481</v>
      </c>
      <c r="D67" s="3">
        <v>0.12775407897687299</v>
      </c>
    </row>
    <row r="68" spans="1:4" x14ac:dyDescent="0.2">
      <c r="A68" s="3" t="s">
        <v>198</v>
      </c>
      <c r="B68" s="4">
        <v>1.3388715818622401</v>
      </c>
      <c r="C68" s="3">
        <f t="shared" si="1"/>
        <v>0.42101759091223007</v>
      </c>
      <c r="D68" s="3">
        <v>5.7052095693736699E-3</v>
      </c>
    </row>
    <row r="69" spans="1:4" x14ac:dyDescent="0.2">
      <c r="A69" s="3" t="s">
        <v>708</v>
      </c>
      <c r="B69" s="4">
        <v>3.7258859060872999E-2</v>
      </c>
      <c r="C69" s="3">
        <f t="shared" si="1"/>
        <v>-4.7462726929622301</v>
      </c>
      <c r="D69" s="3">
        <v>0.15801512982211399</v>
      </c>
    </row>
    <row r="70" spans="1:4" x14ac:dyDescent="0.2">
      <c r="A70" s="3" t="s">
        <v>532</v>
      </c>
      <c r="B70" s="4">
        <v>1.03673195841988</v>
      </c>
      <c r="C70" s="3">
        <f t="shared" si="1"/>
        <v>5.204294116753376E-2</v>
      </c>
      <c r="D70" s="3">
        <v>0.83329909650136103</v>
      </c>
    </row>
    <row r="71" spans="1:4" x14ac:dyDescent="0.2">
      <c r="A71" s="3" t="s">
        <v>678</v>
      </c>
      <c r="B71" s="4">
        <v>1.0703466532442201</v>
      </c>
      <c r="C71" s="3">
        <f t="shared" si="1"/>
        <v>9.8078118048360377E-2</v>
      </c>
      <c r="D71" s="3">
        <v>0.30883619705816101</v>
      </c>
    </row>
    <row r="72" spans="1:4" x14ac:dyDescent="0.2">
      <c r="A72" s="3" t="s">
        <v>92</v>
      </c>
      <c r="B72" s="4">
        <v>4.8427821383114099E-2</v>
      </c>
      <c r="C72" s="3">
        <f t="shared" si="1"/>
        <v>-4.368020087732873</v>
      </c>
      <c r="D72" s="3">
        <v>1.74978140889351E-4</v>
      </c>
    </row>
    <row r="73" spans="1:4" x14ac:dyDescent="0.2">
      <c r="A73" s="3" t="s">
        <v>362</v>
      </c>
      <c r="B73" s="4">
        <v>1.15030490621824</v>
      </c>
      <c r="C73" s="3">
        <f t="shared" si="1"/>
        <v>0.20201632063437466</v>
      </c>
      <c r="D73" s="3">
        <v>0.38697111808755302</v>
      </c>
    </row>
    <row r="74" spans="1:4" x14ac:dyDescent="0.2">
      <c r="A74" s="3" t="s">
        <v>324</v>
      </c>
      <c r="B74" s="4">
        <v>1.0822720603647</v>
      </c>
      <c r="C74" s="3">
        <f t="shared" si="1"/>
        <v>0.11406320785392733</v>
      </c>
      <c r="D74" s="3">
        <v>0.41428880859908201</v>
      </c>
    </row>
    <row r="75" spans="1:4" x14ac:dyDescent="0.2">
      <c r="A75" s="3" t="s">
        <v>377</v>
      </c>
      <c r="B75" s="4">
        <v>1.16143964277782</v>
      </c>
      <c r="C75" s="3">
        <f t="shared" si="1"/>
        <v>0.21591418270662202</v>
      </c>
      <c r="D75" s="3">
        <v>0.38741450302958902</v>
      </c>
    </row>
    <row r="76" spans="1:4" x14ac:dyDescent="0.2">
      <c r="A76" s="3" t="s">
        <v>368</v>
      </c>
      <c r="B76" s="4">
        <v>1.4294004947824599</v>
      </c>
      <c r="C76" s="3">
        <f t="shared" si="1"/>
        <v>0.5154101927703677</v>
      </c>
      <c r="D76" s="3">
        <v>0.23662484971816899</v>
      </c>
    </row>
    <row r="77" spans="1:4" x14ac:dyDescent="0.2">
      <c r="A77" s="3" t="s">
        <v>712</v>
      </c>
      <c r="B77" s="4">
        <v>2.0634267162031001</v>
      </c>
      <c r="C77" s="3">
        <f t="shared" si="1"/>
        <v>1.0450422011034619</v>
      </c>
      <c r="D77" s="3">
        <v>0.34829721310415601</v>
      </c>
    </row>
    <row r="78" spans="1:4" x14ac:dyDescent="0.2">
      <c r="A78" s="3" t="s">
        <v>407</v>
      </c>
      <c r="B78" s="4">
        <v>1.6074944710199099</v>
      </c>
      <c r="C78" s="3">
        <f t="shared" si="1"/>
        <v>0.68481377540959898</v>
      </c>
      <c r="D78" s="3">
        <v>0.45953410342288797</v>
      </c>
    </row>
    <row r="79" spans="1:4" x14ac:dyDescent="0.2">
      <c r="A79" s="3" t="s">
        <v>295</v>
      </c>
      <c r="B79" s="4">
        <v>1.1584481508339399</v>
      </c>
      <c r="C79" s="3">
        <f t="shared" si="1"/>
        <v>0.21219347432037927</v>
      </c>
      <c r="D79" s="3">
        <v>0.41809200487610498</v>
      </c>
    </row>
    <row r="80" spans="1:4" x14ac:dyDescent="0.2">
      <c r="A80" s="3" t="s">
        <v>360</v>
      </c>
      <c r="B80" s="4">
        <v>1.09363597068787</v>
      </c>
      <c r="C80" s="3">
        <f t="shared" si="1"/>
        <v>0.12913260039710572</v>
      </c>
      <c r="D80" s="3">
        <v>0.27157544647832899</v>
      </c>
    </row>
    <row r="81" spans="1:4" x14ac:dyDescent="0.2">
      <c r="A81" s="3" t="s">
        <v>109</v>
      </c>
      <c r="B81" s="4">
        <v>1.2012018564990099</v>
      </c>
      <c r="C81" s="3">
        <f t="shared" si="1"/>
        <v>0.26447860974450127</v>
      </c>
      <c r="D81" s="3">
        <v>8.18399156405261E-3</v>
      </c>
    </row>
    <row r="82" spans="1:4" x14ac:dyDescent="0.2">
      <c r="A82" s="3" t="s">
        <v>350</v>
      </c>
      <c r="B82" s="4">
        <v>1.0953787718928001</v>
      </c>
      <c r="C82" s="3">
        <f t="shared" si="1"/>
        <v>0.13142982675922202</v>
      </c>
      <c r="D82" s="3">
        <v>0.62845888719200804</v>
      </c>
    </row>
    <row r="83" spans="1:4" x14ac:dyDescent="0.2">
      <c r="A83" s="3" t="s">
        <v>389</v>
      </c>
      <c r="B83" s="4">
        <v>1.3595040900317601</v>
      </c>
      <c r="C83" s="3">
        <f t="shared" si="1"/>
        <v>0.4430804916787166</v>
      </c>
      <c r="D83" s="3">
        <v>0.47879670850632899</v>
      </c>
    </row>
    <row r="84" spans="1:4" x14ac:dyDescent="0.2">
      <c r="A84" s="3" t="s">
        <v>480</v>
      </c>
      <c r="B84" s="4">
        <v>0.64831843556286195</v>
      </c>
      <c r="C84" s="3">
        <f t="shared" si="1"/>
        <v>-0.62522549695419538</v>
      </c>
      <c r="D84" s="3">
        <v>6.9739790147190298E-2</v>
      </c>
    </row>
    <row r="85" spans="1:4" x14ac:dyDescent="0.2">
      <c r="A85" s="3" t="s">
        <v>528</v>
      </c>
      <c r="B85" s="4">
        <v>1.2180868624002199</v>
      </c>
      <c r="C85" s="3">
        <f t="shared" si="1"/>
        <v>0.28461701623747876</v>
      </c>
      <c r="D85" s="3">
        <v>0.110479227610068</v>
      </c>
    </row>
    <row r="86" spans="1:4" x14ac:dyDescent="0.2">
      <c r="A86" s="3" t="s">
        <v>71</v>
      </c>
      <c r="B86" s="4">
        <v>0.45344092570036498</v>
      </c>
      <c r="C86" s="3">
        <f t="shared" si="1"/>
        <v>-1.1410134862515855</v>
      </c>
      <c r="D86" s="3">
        <v>3.1854857207313099E-4</v>
      </c>
    </row>
    <row r="87" spans="1:4" x14ac:dyDescent="0.2">
      <c r="A87" s="3" t="s">
        <v>552</v>
      </c>
      <c r="B87" s="4">
        <v>1.04576751721345</v>
      </c>
      <c r="C87" s="3">
        <f t="shared" si="1"/>
        <v>6.4562164164413266E-2</v>
      </c>
      <c r="D87" s="3">
        <v>0.75287937281546802</v>
      </c>
    </row>
    <row r="88" spans="1:4" x14ac:dyDescent="0.2">
      <c r="A88" s="3" t="s">
        <v>170</v>
      </c>
      <c r="B88" s="4">
        <v>1.5699493496836101</v>
      </c>
      <c r="C88" s="3">
        <f t="shared" si="1"/>
        <v>0.65071801507931215</v>
      </c>
      <c r="D88" s="3">
        <v>2.77436675751597E-3</v>
      </c>
    </row>
    <row r="89" spans="1:4" x14ac:dyDescent="0.2">
      <c r="A89" s="3" t="s">
        <v>261</v>
      </c>
      <c r="B89" s="4">
        <v>1.05486064770775</v>
      </c>
      <c r="C89" s="3">
        <f t="shared" si="1"/>
        <v>7.7052424392406019E-2</v>
      </c>
      <c r="D89" s="3">
        <v>0.59515985712451103</v>
      </c>
    </row>
    <row r="90" spans="1:4" x14ac:dyDescent="0.2">
      <c r="A90" s="3" t="s">
        <v>341</v>
      </c>
      <c r="B90" s="4">
        <v>1.27122566413802</v>
      </c>
      <c r="C90" s="3">
        <f t="shared" si="1"/>
        <v>0.34622015594043432</v>
      </c>
      <c r="D90" s="3">
        <v>0.200857004635069</v>
      </c>
    </row>
    <row r="91" spans="1:4" x14ac:dyDescent="0.2">
      <c r="A91" s="3" t="s">
        <v>11</v>
      </c>
      <c r="B91" s="4">
        <v>5.7946765388130004</v>
      </c>
      <c r="C91" s="3">
        <f t="shared" si="1"/>
        <v>2.534728131658905</v>
      </c>
      <c r="D91" s="3">
        <v>8.6215702438676602E-6</v>
      </c>
    </row>
    <row r="92" spans="1:4" x14ac:dyDescent="0.2">
      <c r="A92" s="3" t="s">
        <v>65</v>
      </c>
      <c r="B92" s="4">
        <v>0.49990378360797899</v>
      </c>
      <c r="C92" s="3">
        <f t="shared" si="1"/>
        <v>-1.0002776485384393</v>
      </c>
      <c r="D92" s="3">
        <v>1.7041909918199899E-2</v>
      </c>
    </row>
    <row r="93" spans="1:4" x14ac:dyDescent="0.2">
      <c r="A93" s="3" t="s">
        <v>622</v>
      </c>
      <c r="B93" s="4">
        <v>1.1237331118923899</v>
      </c>
      <c r="C93" s="3">
        <f t="shared" si="1"/>
        <v>0.16829943425168775</v>
      </c>
      <c r="D93" s="3">
        <v>0.215447912389782</v>
      </c>
    </row>
    <row r="94" spans="1:4" x14ac:dyDescent="0.2">
      <c r="A94" s="3" t="s">
        <v>57</v>
      </c>
      <c r="B94" s="4">
        <v>2.0913254869408</v>
      </c>
      <c r="C94" s="3">
        <f t="shared" si="1"/>
        <v>1.0644176156585592</v>
      </c>
      <c r="D94" s="3">
        <v>1.63587238609519E-4</v>
      </c>
    </row>
    <row r="95" spans="1:4" x14ac:dyDescent="0.2">
      <c r="A95" s="3" t="s">
        <v>429</v>
      </c>
      <c r="B95" s="4">
        <v>0.701972520745477</v>
      </c>
      <c r="C95" s="3">
        <f t="shared" si="1"/>
        <v>-0.51051353865976079</v>
      </c>
      <c r="D95" s="3">
        <v>9.9877463861742996E-2</v>
      </c>
    </row>
    <row r="96" spans="1:4" x14ac:dyDescent="0.2">
      <c r="A96" s="3" t="s">
        <v>87</v>
      </c>
      <c r="B96" s="4">
        <v>0.224649533582786</v>
      </c>
      <c r="C96" s="3">
        <f t="shared" si="1"/>
        <v>-2.1542520283453976</v>
      </c>
      <c r="D96" s="3">
        <v>1.43596397599067E-2</v>
      </c>
    </row>
    <row r="97" spans="1:4" x14ac:dyDescent="0.2">
      <c r="A97" s="3" t="s">
        <v>471</v>
      </c>
      <c r="B97" s="4">
        <v>0.88614836510628103</v>
      </c>
      <c r="C97" s="3">
        <f t="shared" si="1"/>
        <v>-0.17437982987278805</v>
      </c>
      <c r="D97" s="3">
        <v>0.74467393704353102</v>
      </c>
    </row>
    <row r="98" spans="1:4" x14ac:dyDescent="0.2">
      <c r="A98" s="3" t="s">
        <v>509</v>
      </c>
      <c r="B98" s="4">
        <v>1.9694739419594001</v>
      </c>
      <c r="C98" s="3">
        <f t="shared" si="1"/>
        <v>0.97781032883078378</v>
      </c>
      <c r="D98" s="3">
        <v>0.237931330842959</v>
      </c>
    </row>
    <row r="99" spans="1:4" x14ac:dyDescent="0.2">
      <c r="A99" s="3" t="s">
        <v>432</v>
      </c>
      <c r="B99" s="4">
        <v>1.0867015191229901</v>
      </c>
      <c r="C99" s="3">
        <f t="shared" si="1"/>
        <v>0.11995573428082594</v>
      </c>
      <c r="D99" s="3">
        <v>0.72231570991182104</v>
      </c>
    </row>
    <row r="100" spans="1:4" x14ac:dyDescent="0.2">
      <c r="A100" s="3" t="s">
        <v>490</v>
      </c>
      <c r="B100" s="4">
        <v>1.4591823967569499</v>
      </c>
      <c r="C100" s="3">
        <f t="shared" si="1"/>
        <v>0.54516023037691663</v>
      </c>
      <c r="D100" s="3">
        <v>0.158791071950489</v>
      </c>
    </row>
    <row r="101" spans="1:4" x14ac:dyDescent="0.2">
      <c r="A101" s="3" t="s">
        <v>231</v>
      </c>
      <c r="B101" s="4">
        <v>1.4795162524085701</v>
      </c>
      <c r="C101" s="3">
        <f t="shared" si="1"/>
        <v>0.56512554454836872</v>
      </c>
      <c r="D101" s="3">
        <v>2.82964643267677E-2</v>
      </c>
    </row>
    <row r="102" spans="1:4" x14ac:dyDescent="0.2">
      <c r="A102" s="3" t="s">
        <v>385</v>
      </c>
      <c r="B102" s="4">
        <v>0.484880844810748</v>
      </c>
      <c r="C102" s="3">
        <f t="shared" si="1"/>
        <v>-1.0442978336101114</v>
      </c>
      <c r="D102" s="3">
        <v>0.172775423951503</v>
      </c>
    </row>
    <row r="103" spans="1:4" x14ac:dyDescent="0.2">
      <c r="A103" s="3" t="s">
        <v>444</v>
      </c>
      <c r="B103" s="4">
        <v>0.85988690422762804</v>
      </c>
      <c r="C103" s="3">
        <f t="shared" si="1"/>
        <v>-0.21778117163004881</v>
      </c>
      <c r="D103" s="3">
        <v>0.75364608225474505</v>
      </c>
    </row>
    <row r="104" spans="1:4" x14ac:dyDescent="0.2">
      <c r="A104" s="3" t="s">
        <v>115</v>
      </c>
      <c r="B104" s="4">
        <v>1.53895644698346</v>
      </c>
      <c r="C104" s="3">
        <f t="shared" si="1"/>
        <v>0.62195240345944491</v>
      </c>
      <c r="D104" s="3">
        <v>1.83735688753124E-3</v>
      </c>
    </row>
    <row r="105" spans="1:4" x14ac:dyDescent="0.2">
      <c r="A105" s="3" t="s">
        <v>6</v>
      </c>
      <c r="B105" s="4">
        <v>7.71436892871216</v>
      </c>
      <c r="C105" s="3">
        <f t="shared" si="1"/>
        <v>2.9475481424530869</v>
      </c>
      <c r="D105" s="3">
        <v>3.1557076144726999E-3</v>
      </c>
    </row>
    <row r="106" spans="1:4" x14ac:dyDescent="0.2">
      <c r="A106" s="3" t="s">
        <v>207</v>
      </c>
      <c r="B106" s="4">
        <v>1.9902975227928801</v>
      </c>
      <c r="C106" s="3">
        <f t="shared" si="1"/>
        <v>0.99298411045426471</v>
      </c>
      <c r="D106" s="3">
        <v>5.0054134312694403E-4</v>
      </c>
    </row>
    <row r="107" spans="1:4" x14ac:dyDescent="0.2">
      <c r="A107" s="3" t="s">
        <v>576</v>
      </c>
      <c r="B107" s="4">
        <v>1.1797052381143001</v>
      </c>
      <c r="C107" s="3">
        <f t="shared" si="1"/>
        <v>0.23842643193192856</v>
      </c>
      <c r="D107" s="3">
        <v>0.25827680362935801</v>
      </c>
    </row>
    <row r="108" spans="1:4" x14ac:dyDescent="0.2">
      <c r="A108" s="3" t="s">
        <v>632</v>
      </c>
      <c r="B108" s="4">
        <v>1.2460760054658899</v>
      </c>
      <c r="C108" s="3">
        <f t="shared" si="1"/>
        <v>0.3173920694569965</v>
      </c>
      <c r="D108" s="3">
        <v>0.497762731541259</v>
      </c>
    </row>
    <row r="109" spans="1:4" x14ac:dyDescent="0.2">
      <c r="A109" s="3" t="s">
        <v>70</v>
      </c>
      <c r="B109" s="4">
        <v>0.464177292046144</v>
      </c>
      <c r="C109" s="3">
        <f t="shared" si="1"/>
        <v>-1.1072521483655517</v>
      </c>
      <c r="D109" s="3">
        <v>2.5532071943204001E-2</v>
      </c>
    </row>
    <row r="110" spans="1:4" x14ac:dyDescent="0.2">
      <c r="A110" s="3" t="s">
        <v>54</v>
      </c>
      <c r="B110" s="4">
        <v>2.1367561317621599</v>
      </c>
      <c r="C110" s="3">
        <f t="shared" si="1"/>
        <v>1.0954222624321386</v>
      </c>
      <c r="D110" s="3">
        <v>3.6985880286417899E-3</v>
      </c>
    </row>
    <row r="111" spans="1:4" x14ac:dyDescent="0.2">
      <c r="A111" s="3" t="s">
        <v>687</v>
      </c>
      <c r="B111" s="4">
        <v>1.1276592966005401</v>
      </c>
      <c r="C111" s="3">
        <f t="shared" si="1"/>
        <v>0.17333124738981853</v>
      </c>
      <c r="D111" s="3">
        <v>0.27207615443194599</v>
      </c>
    </row>
    <row r="112" spans="1:4" x14ac:dyDescent="0.2">
      <c r="A112" s="3" t="s">
        <v>56</v>
      </c>
      <c r="B112" s="4">
        <v>2.1071711141480298</v>
      </c>
      <c r="C112" s="3">
        <f t="shared" si="1"/>
        <v>1.0753074738652724</v>
      </c>
      <c r="D112" s="3">
        <v>1.4872713200423901E-2</v>
      </c>
    </row>
    <row r="113" spans="1:4" x14ac:dyDescent="0.2">
      <c r="A113" s="3" t="s">
        <v>33</v>
      </c>
      <c r="B113" s="4">
        <v>2.6605780606754901</v>
      </c>
      <c r="C113" s="3">
        <f t="shared" si="1"/>
        <v>1.4117397324429959</v>
      </c>
      <c r="D113" s="3">
        <v>1.6183160222881399E-2</v>
      </c>
    </row>
    <row r="114" spans="1:4" x14ac:dyDescent="0.2">
      <c r="A114" s="3" t="s">
        <v>41</v>
      </c>
      <c r="B114" s="4">
        <v>2.4334491055777501</v>
      </c>
      <c r="C114" s="3">
        <f t="shared" si="1"/>
        <v>1.2830026016563127</v>
      </c>
      <c r="D114" s="3">
        <v>1.56073329802585E-3</v>
      </c>
    </row>
    <row r="115" spans="1:4" x14ac:dyDescent="0.2">
      <c r="A115" s="3" t="s">
        <v>535</v>
      </c>
      <c r="B115" s="4">
        <v>0.72264833206009704</v>
      </c>
      <c r="C115" s="3">
        <f t="shared" si="1"/>
        <v>-0.46863434677133364</v>
      </c>
      <c r="D115" s="3">
        <v>0.17251670281456399</v>
      </c>
    </row>
    <row r="116" spans="1:4" x14ac:dyDescent="0.2">
      <c r="A116" s="3" t="s">
        <v>240</v>
      </c>
      <c r="B116" s="4">
        <v>0.76062857365125103</v>
      </c>
      <c r="C116" s="3">
        <f t="shared" si="1"/>
        <v>-0.39473595884988538</v>
      </c>
      <c r="D116" s="3">
        <v>3.7183737878769899E-2</v>
      </c>
    </row>
    <row r="117" spans="1:4" x14ac:dyDescent="0.2">
      <c r="A117" s="3" t="s">
        <v>334</v>
      </c>
      <c r="B117" s="4">
        <v>1.03786934771112</v>
      </c>
      <c r="C117" s="3">
        <f t="shared" si="1"/>
        <v>5.3624841313442861E-2</v>
      </c>
      <c r="D117" s="3">
        <v>0.70421785079797405</v>
      </c>
    </row>
    <row r="118" spans="1:4" x14ac:dyDescent="0.2">
      <c r="A118" s="3" t="s">
        <v>93</v>
      </c>
      <c r="B118" s="4">
        <v>3.5568227040051498E-2</v>
      </c>
      <c r="C118" s="3">
        <f t="shared" si="1"/>
        <v>-4.8132671272184906</v>
      </c>
      <c r="D118" s="3">
        <v>3.01386162819689E-2</v>
      </c>
    </row>
    <row r="119" spans="1:4" x14ac:dyDescent="0.2">
      <c r="A119" s="3" t="s">
        <v>226</v>
      </c>
      <c r="B119" s="4">
        <v>1.3692971517922501</v>
      </c>
      <c r="C119" s="3">
        <f t="shared" si="1"/>
        <v>0.45343556047278727</v>
      </c>
      <c r="D119" s="3">
        <v>3.2460060827652501E-2</v>
      </c>
    </row>
    <row r="120" spans="1:4" x14ac:dyDescent="0.2">
      <c r="A120" s="3" t="s">
        <v>455</v>
      </c>
      <c r="B120" s="4">
        <v>1.40176847004072</v>
      </c>
      <c r="C120" s="3">
        <f t="shared" si="1"/>
        <v>0.48724807922858948</v>
      </c>
      <c r="D120" s="3">
        <v>0.57962971127767804</v>
      </c>
    </row>
    <row r="121" spans="1:4" x14ac:dyDescent="0.2">
      <c r="A121" s="3" t="s">
        <v>296</v>
      </c>
      <c r="B121" s="4">
        <v>0.95485596348943302</v>
      </c>
      <c r="C121" s="3">
        <f t="shared" si="1"/>
        <v>-6.6644970567985545E-2</v>
      </c>
      <c r="D121" s="3">
        <v>0.30248157898435601</v>
      </c>
    </row>
    <row r="122" spans="1:4" x14ac:dyDescent="0.2">
      <c r="A122" s="3" t="s">
        <v>17</v>
      </c>
      <c r="B122" s="4">
        <v>3.8087437243620599</v>
      </c>
      <c r="C122" s="3">
        <f t="shared" si="1"/>
        <v>1.929315217796121</v>
      </c>
      <c r="D122" s="3">
        <v>7.7576367312189205E-4</v>
      </c>
    </row>
    <row r="123" spans="1:4" x14ac:dyDescent="0.2">
      <c r="A123" s="3" t="s">
        <v>504</v>
      </c>
      <c r="B123" s="4">
        <v>0.97094616277060597</v>
      </c>
      <c r="C123" s="3">
        <f t="shared" si="1"/>
        <v>-4.2536791886739304E-2</v>
      </c>
      <c r="D123" s="3">
        <v>0.86447001977622495</v>
      </c>
    </row>
    <row r="124" spans="1:4" x14ac:dyDescent="0.2">
      <c r="A124" s="3" t="s">
        <v>668</v>
      </c>
      <c r="B124" s="4">
        <v>1.0907987599762501</v>
      </c>
      <c r="C124" s="3">
        <f t="shared" si="1"/>
        <v>0.1253849653061041</v>
      </c>
      <c r="D124" s="3">
        <v>0.84058587455632605</v>
      </c>
    </row>
    <row r="125" spans="1:4" x14ac:dyDescent="0.2">
      <c r="A125" s="3" t="s">
        <v>633</v>
      </c>
      <c r="B125" s="4">
        <v>1.2945479198832599</v>
      </c>
      <c r="C125" s="3">
        <f t="shared" si="1"/>
        <v>0.37244837002626002</v>
      </c>
      <c r="D125" s="3">
        <v>0.43881410099138501</v>
      </c>
    </row>
    <row r="126" spans="1:4" x14ac:dyDescent="0.2">
      <c r="A126" s="3" t="s">
        <v>726</v>
      </c>
      <c r="B126" s="4">
        <v>1.2063625660206101</v>
      </c>
      <c r="C126" s="3">
        <f t="shared" si="1"/>
        <v>0.27066356693014793</v>
      </c>
      <c r="D126" s="3">
        <v>0.64923260278603601</v>
      </c>
    </row>
    <row r="127" spans="1:4" x14ac:dyDescent="0.2">
      <c r="A127" s="3" t="s">
        <v>688</v>
      </c>
      <c r="B127" s="4">
        <v>0.91775347669509499</v>
      </c>
      <c r="C127" s="3">
        <f t="shared" si="1"/>
        <v>-0.12382142023835378</v>
      </c>
      <c r="D127" s="3">
        <v>0.67791343839072604</v>
      </c>
    </row>
    <row r="128" spans="1:4" x14ac:dyDescent="0.2">
      <c r="A128" s="3" t="s">
        <v>474</v>
      </c>
      <c r="B128" s="4">
        <v>1.1098318577486801</v>
      </c>
      <c r="C128" s="3">
        <f t="shared" si="1"/>
        <v>0.15034112128997953</v>
      </c>
      <c r="D128" s="3">
        <v>0.58928548278102799</v>
      </c>
    </row>
    <row r="129" spans="1:4" x14ac:dyDescent="0.2">
      <c r="A129" s="3" t="s">
        <v>208</v>
      </c>
      <c r="B129" s="4">
        <v>1.8432718713220899</v>
      </c>
      <c r="C129" s="3">
        <f t="shared" si="1"/>
        <v>0.88226887535340393</v>
      </c>
      <c r="D129" s="3">
        <v>1.3186075334890799E-2</v>
      </c>
    </row>
    <row r="130" spans="1:4" x14ac:dyDescent="0.2">
      <c r="A130" s="3" t="s">
        <v>434</v>
      </c>
      <c r="B130" s="4">
        <v>0.75032743684019498</v>
      </c>
      <c r="C130" s="3">
        <f t="shared" ref="C130:C193" si="2">LOG(B130,2)</f>
        <v>-0.41440778138999607</v>
      </c>
      <c r="D130" s="3">
        <v>0.138862195755455</v>
      </c>
    </row>
    <row r="131" spans="1:4" x14ac:dyDescent="0.2">
      <c r="A131" s="3" t="s">
        <v>79</v>
      </c>
      <c r="B131" s="4">
        <v>0.34558404558404598</v>
      </c>
      <c r="C131" s="3">
        <f t="shared" si="2"/>
        <v>-1.5328914800714111</v>
      </c>
      <c r="D131" s="3">
        <v>4.9078214760709202E-3</v>
      </c>
    </row>
    <row r="132" spans="1:4" x14ac:dyDescent="0.2">
      <c r="A132" s="3" t="s">
        <v>508</v>
      </c>
      <c r="B132" s="4">
        <v>1.3111893788070199</v>
      </c>
      <c r="C132" s="3">
        <f t="shared" si="2"/>
        <v>0.39087607315243283</v>
      </c>
      <c r="D132" s="3">
        <v>0.33621954203274701</v>
      </c>
    </row>
    <row r="133" spans="1:4" x14ac:dyDescent="0.2">
      <c r="A133" s="3" t="s">
        <v>690</v>
      </c>
      <c r="B133" s="4">
        <v>0.79013615895455602</v>
      </c>
      <c r="C133" s="3">
        <f t="shared" si="2"/>
        <v>-0.33982681005041798</v>
      </c>
      <c r="D133" s="3">
        <v>0.52084760215885395</v>
      </c>
    </row>
    <row r="134" spans="1:4" x14ac:dyDescent="0.2">
      <c r="A134" s="3" t="s">
        <v>182</v>
      </c>
      <c r="B134" s="4">
        <v>0.69898345110049298</v>
      </c>
      <c r="C134" s="3">
        <f t="shared" si="2"/>
        <v>-0.51666979564985116</v>
      </c>
      <c r="D134" s="3">
        <v>3.0690224093229201E-2</v>
      </c>
    </row>
    <row r="135" spans="1:4" x14ac:dyDescent="0.2">
      <c r="A135" s="3" t="s">
        <v>732</v>
      </c>
      <c r="B135" s="4">
        <v>0.84515271315117402</v>
      </c>
      <c r="C135" s="3">
        <f t="shared" si="2"/>
        <v>-0.24271604509055689</v>
      </c>
      <c r="D135" s="3">
        <v>0.29197261027703503</v>
      </c>
    </row>
    <row r="136" spans="1:4" x14ac:dyDescent="0.2">
      <c r="A136" s="3" t="s">
        <v>202</v>
      </c>
      <c r="B136" s="4">
        <v>0.63934155726722497</v>
      </c>
      <c r="C136" s="3">
        <f t="shared" si="2"/>
        <v>-0.64534122267116001</v>
      </c>
      <c r="D136" s="3">
        <v>1.1617522556223001E-3</v>
      </c>
    </row>
    <row r="137" spans="1:4" x14ac:dyDescent="0.2">
      <c r="A137" s="3" t="s">
        <v>567</v>
      </c>
      <c r="B137" s="4">
        <v>1.60298291353726</v>
      </c>
      <c r="C137" s="3">
        <f t="shared" si="2"/>
        <v>0.68075904764689765</v>
      </c>
      <c r="D137" s="3">
        <v>8.6827091158462599E-2</v>
      </c>
    </row>
    <row r="138" spans="1:4" x14ac:dyDescent="0.2">
      <c r="A138" s="3" t="s">
        <v>281</v>
      </c>
      <c r="B138" s="4">
        <v>1.06271311139094</v>
      </c>
      <c r="C138" s="3">
        <f t="shared" si="2"/>
        <v>8.7752181407567673E-2</v>
      </c>
      <c r="D138" s="3">
        <v>0.681158692697858</v>
      </c>
    </row>
    <row r="139" spans="1:4" x14ac:dyDescent="0.2">
      <c r="A139" s="3" t="s">
        <v>754</v>
      </c>
      <c r="B139" s="4">
        <v>1.3937193496363101</v>
      </c>
      <c r="C139" s="3">
        <f t="shared" si="2"/>
        <v>0.47894007795568899</v>
      </c>
      <c r="D139" s="3">
        <v>0.45140041019439697</v>
      </c>
    </row>
    <row r="140" spans="1:4" x14ac:dyDescent="0.2">
      <c r="A140" s="3" t="s">
        <v>190</v>
      </c>
      <c r="B140" s="4">
        <v>0.59082192886843499</v>
      </c>
      <c r="C140" s="3">
        <f t="shared" si="2"/>
        <v>-0.75920472091291857</v>
      </c>
      <c r="D140" s="3">
        <v>2.0307296349259402E-2</v>
      </c>
    </row>
    <row r="141" spans="1:4" x14ac:dyDescent="0.2">
      <c r="A141" s="3" t="s">
        <v>697</v>
      </c>
      <c r="B141" s="4">
        <v>0.552879432158356</v>
      </c>
      <c r="C141" s="3">
        <f t="shared" si="2"/>
        <v>-0.8549631923512685</v>
      </c>
      <c r="D141" s="3">
        <v>9.7388227407159494E-2</v>
      </c>
    </row>
    <row r="142" spans="1:4" x14ac:dyDescent="0.2">
      <c r="A142" s="3" t="s">
        <v>440</v>
      </c>
      <c r="B142" s="4">
        <v>0.798938605230053</v>
      </c>
      <c r="C142" s="3">
        <f t="shared" si="2"/>
        <v>-0.32384345197604042</v>
      </c>
      <c r="D142" s="3">
        <v>0.26973065690158099</v>
      </c>
    </row>
    <row r="143" spans="1:4" x14ac:dyDescent="0.2">
      <c r="A143" s="3" t="s">
        <v>476</v>
      </c>
      <c r="B143" s="4">
        <v>1.54901960784314</v>
      </c>
      <c r="C143" s="3">
        <f t="shared" si="2"/>
        <v>0.63135540620560993</v>
      </c>
      <c r="D143" s="3">
        <v>8.4649780432212204E-2</v>
      </c>
    </row>
    <row r="144" spans="1:4" x14ac:dyDescent="0.2">
      <c r="A144" s="3" t="s">
        <v>343</v>
      </c>
      <c r="B144" s="4">
        <v>1.2359910162829899</v>
      </c>
      <c r="C144" s="3">
        <f t="shared" si="2"/>
        <v>0.30566825714917967</v>
      </c>
      <c r="D144" s="3">
        <v>5.2562827662720697E-2</v>
      </c>
    </row>
    <row r="145" spans="1:4" x14ac:dyDescent="0.2">
      <c r="A145" s="3" t="s">
        <v>352</v>
      </c>
      <c r="B145" s="4">
        <v>1.2117519042437399</v>
      </c>
      <c r="C145" s="3">
        <f t="shared" si="2"/>
        <v>0.27709434967232754</v>
      </c>
      <c r="D145" s="3">
        <v>0.35440127691277901</v>
      </c>
    </row>
    <row r="146" spans="1:4" x14ac:dyDescent="0.2">
      <c r="A146" s="3" t="s">
        <v>335</v>
      </c>
      <c r="B146" s="4">
        <v>1.37435749873865</v>
      </c>
      <c r="C146" s="3">
        <f t="shared" si="2"/>
        <v>0.45875732771600847</v>
      </c>
      <c r="D146" s="3">
        <v>9.3101185556429406E-2</v>
      </c>
    </row>
    <row r="147" spans="1:4" x14ac:dyDescent="0.2">
      <c r="A147" s="3" t="s">
        <v>339</v>
      </c>
      <c r="B147" s="4">
        <v>1.61896857433885</v>
      </c>
      <c r="C147" s="3">
        <f t="shared" si="2"/>
        <v>0.69507498188166639</v>
      </c>
      <c r="D147" s="3">
        <v>0.26763893033567399</v>
      </c>
    </row>
    <row r="148" spans="1:4" x14ac:dyDescent="0.2">
      <c r="A148" s="3" t="s">
        <v>48</v>
      </c>
      <c r="B148" s="4">
        <v>2.2253569403978699</v>
      </c>
      <c r="C148" s="3">
        <f t="shared" si="2"/>
        <v>1.1540367584794859</v>
      </c>
      <c r="D148" s="3">
        <v>1.3862005646278101E-2</v>
      </c>
    </row>
    <row r="149" spans="1:4" x14ac:dyDescent="0.2">
      <c r="A149" s="3" t="s">
        <v>121</v>
      </c>
      <c r="B149" s="4">
        <v>1.4364833631328799</v>
      </c>
      <c r="C149" s="3">
        <f t="shared" si="2"/>
        <v>0.52254128415851142</v>
      </c>
      <c r="D149" s="3">
        <v>1.9567983673161898E-2</v>
      </c>
    </row>
    <row r="150" spans="1:4" x14ac:dyDescent="0.2">
      <c r="A150" s="3" t="s">
        <v>127</v>
      </c>
      <c r="B150" s="4">
        <v>1.9493693585988401</v>
      </c>
      <c r="C150" s="3">
        <f t="shared" si="2"/>
        <v>0.96300747250061169</v>
      </c>
      <c r="D150" s="3">
        <v>2.2607575530550301E-3</v>
      </c>
    </row>
    <row r="151" spans="1:4" x14ac:dyDescent="0.2">
      <c r="A151" s="3" t="s">
        <v>347</v>
      </c>
      <c r="B151" s="4">
        <v>6.6125831165076603</v>
      </c>
      <c r="C151" s="3">
        <f t="shared" si="2"/>
        <v>2.7252139512183158</v>
      </c>
      <c r="D151" s="3">
        <v>0.169938390579362</v>
      </c>
    </row>
    <row r="152" spans="1:4" x14ac:dyDescent="0.2">
      <c r="A152" s="3" t="s">
        <v>378</v>
      </c>
      <c r="B152" s="4">
        <v>0.84003132317610896</v>
      </c>
      <c r="C152" s="3">
        <f t="shared" si="2"/>
        <v>-0.25148497062893349</v>
      </c>
      <c r="D152" s="3">
        <v>0.17998683867403301</v>
      </c>
    </row>
    <row r="153" spans="1:4" x14ac:dyDescent="0.2">
      <c r="A153" s="3" t="s">
        <v>15</v>
      </c>
      <c r="B153" s="4">
        <v>4.5672579238150597</v>
      </c>
      <c r="C153" s="3">
        <f t="shared" si="2"/>
        <v>2.1913282644046581</v>
      </c>
      <c r="D153" s="3">
        <v>5.65422268501021E-5</v>
      </c>
    </row>
    <row r="154" spans="1:4" x14ac:dyDescent="0.2">
      <c r="A154" s="3" t="s">
        <v>358</v>
      </c>
      <c r="B154" s="4">
        <v>1.11324558734023</v>
      </c>
      <c r="C154" s="3">
        <f t="shared" si="2"/>
        <v>0.1547718932674689</v>
      </c>
      <c r="D154" s="3">
        <v>0.45947510670897701</v>
      </c>
    </row>
    <row r="155" spans="1:4" x14ac:dyDescent="0.2">
      <c r="A155" s="3" t="s">
        <v>95</v>
      </c>
      <c r="B155" s="4">
        <v>1.35110052129956E-4</v>
      </c>
      <c r="C155" s="3">
        <f t="shared" si="2"/>
        <v>-12.853577365000231</v>
      </c>
      <c r="D155" s="3">
        <v>6.4773300143571697E-5</v>
      </c>
    </row>
    <row r="156" spans="1:4" x14ac:dyDescent="0.2">
      <c r="A156" s="3" t="s">
        <v>42</v>
      </c>
      <c r="B156" s="4">
        <v>2.38503749771355</v>
      </c>
      <c r="C156" s="3">
        <f t="shared" si="2"/>
        <v>1.2540119485536869</v>
      </c>
      <c r="D156" s="3">
        <v>1.51133359596608E-5</v>
      </c>
    </row>
    <row r="157" spans="1:4" x14ac:dyDescent="0.2">
      <c r="A157" s="3" t="s">
        <v>52</v>
      </c>
      <c r="B157" s="4">
        <v>2.1593246846991399</v>
      </c>
      <c r="C157" s="3">
        <f t="shared" si="2"/>
        <v>1.1105801890698708</v>
      </c>
      <c r="D157" s="3">
        <v>2.2159683057408298E-3</v>
      </c>
    </row>
    <row r="158" spans="1:4" x14ac:dyDescent="0.2">
      <c r="A158" s="3" t="s">
        <v>262</v>
      </c>
      <c r="B158" s="4">
        <v>1.05328456265281</v>
      </c>
      <c r="C158" s="3">
        <f t="shared" si="2"/>
        <v>7.4895257509175264E-2</v>
      </c>
      <c r="D158" s="3">
        <v>0.46492868165791701</v>
      </c>
    </row>
    <row r="159" spans="1:4" x14ac:dyDescent="0.2">
      <c r="A159" s="3" t="s">
        <v>58</v>
      </c>
      <c r="B159" s="4">
        <v>2.0869734423984698</v>
      </c>
      <c r="C159" s="3">
        <f t="shared" si="2"/>
        <v>1.0614122417225642</v>
      </c>
      <c r="D159" s="3">
        <v>4.3684248674985401E-3</v>
      </c>
    </row>
    <row r="160" spans="1:4" x14ac:dyDescent="0.2">
      <c r="A160" s="3" t="s">
        <v>119</v>
      </c>
      <c r="B160" s="4">
        <v>1.4883717275841499</v>
      </c>
      <c r="C160" s="3">
        <f t="shared" si="2"/>
        <v>0.57373489107381193</v>
      </c>
      <c r="D160" s="3">
        <v>1.11153651293738E-2</v>
      </c>
    </row>
    <row r="161" spans="1:4" x14ac:dyDescent="0.2">
      <c r="A161" s="3" t="s">
        <v>80</v>
      </c>
      <c r="B161" s="4">
        <v>0.338918727430635</v>
      </c>
      <c r="C161" s="3">
        <f t="shared" si="2"/>
        <v>-1.5609887377207106</v>
      </c>
      <c r="D161" s="3">
        <v>7.5882916100625003E-4</v>
      </c>
    </row>
    <row r="162" spans="1:4" x14ac:dyDescent="0.2">
      <c r="A162" s="3" t="s">
        <v>159</v>
      </c>
      <c r="B162" s="4">
        <v>0.79856051088777202</v>
      </c>
      <c r="C162" s="3">
        <f t="shared" si="2"/>
        <v>-0.32452636295518106</v>
      </c>
      <c r="D162" s="3">
        <v>3.6794233811098101E-2</v>
      </c>
    </row>
    <row r="163" spans="1:4" x14ac:dyDescent="0.2">
      <c r="A163" s="3" t="s">
        <v>492</v>
      </c>
      <c r="B163" s="4">
        <v>0.94380499723224298</v>
      </c>
      <c r="C163" s="3">
        <f t="shared" si="2"/>
        <v>-8.3439284651122325E-2</v>
      </c>
      <c r="D163" s="3">
        <v>0.48115851050803699</v>
      </c>
    </row>
    <row r="164" spans="1:4" x14ac:dyDescent="0.2">
      <c r="A164" s="3" t="s">
        <v>326</v>
      </c>
      <c r="B164" s="4">
        <v>0.69973666610934604</v>
      </c>
      <c r="C164" s="3">
        <f t="shared" si="2"/>
        <v>-0.51511600422344117</v>
      </c>
      <c r="D164" s="3">
        <v>7.3744748108286004E-2</v>
      </c>
    </row>
    <row r="165" spans="1:4" x14ac:dyDescent="0.2">
      <c r="A165" s="3" t="s">
        <v>338</v>
      </c>
      <c r="B165" s="4">
        <v>1.24854870908195</v>
      </c>
      <c r="C165" s="3">
        <f t="shared" si="2"/>
        <v>0.3202521055914801</v>
      </c>
      <c r="D165" s="3">
        <v>0.213761685024311</v>
      </c>
    </row>
    <row r="166" spans="1:4" x14ac:dyDescent="0.2">
      <c r="A166" s="3" t="s">
        <v>547</v>
      </c>
      <c r="B166" s="4">
        <v>0.95344176968119698</v>
      </c>
      <c r="C166" s="3">
        <f t="shared" si="2"/>
        <v>-6.8783264537560049E-2</v>
      </c>
      <c r="D166" s="3">
        <v>0.72678438782376598</v>
      </c>
    </row>
    <row r="167" spans="1:4" x14ac:dyDescent="0.2">
      <c r="A167" s="3" t="s">
        <v>502</v>
      </c>
      <c r="B167" s="4">
        <v>1.1538749129788299</v>
      </c>
      <c r="C167" s="3">
        <f t="shared" si="2"/>
        <v>0.20648683558965411</v>
      </c>
      <c r="D167" s="3">
        <v>0.22594885626000899</v>
      </c>
    </row>
    <row r="168" spans="1:4" x14ac:dyDescent="0.2">
      <c r="A168" s="3" t="s">
        <v>462</v>
      </c>
      <c r="B168" s="4">
        <v>1.0516023993144801</v>
      </c>
      <c r="C168" s="3">
        <f t="shared" si="2"/>
        <v>7.2589338695786529E-2</v>
      </c>
      <c r="D168" s="3">
        <v>0.88082479555192295</v>
      </c>
    </row>
    <row r="169" spans="1:4" x14ac:dyDescent="0.2">
      <c r="A169" s="3" t="s">
        <v>428</v>
      </c>
      <c r="B169" s="4">
        <v>1.7261143106550101</v>
      </c>
      <c r="C169" s="3">
        <f t="shared" si="2"/>
        <v>0.78752800910219944</v>
      </c>
      <c r="D169" s="3">
        <v>0.30824093056376001</v>
      </c>
    </row>
    <row r="170" spans="1:4" x14ac:dyDescent="0.2">
      <c r="A170" s="3" t="s">
        <v>590</v>
      </c>
      <c r="B170" s="4">
        <v>0.185782805943985</v>
      </c>
      <c r="C170" s="3">
        <f t="shared" si="2"/>
        <v>-2.4283111073066679</v>
      </c>
      <c r="D170" s="3">
        <v>0.187467551921842</v>
      </c>
    </row>
    <row r="171" spans="1:4" x14ac:dyDescent="0.2">
      <c r="A171" s="3" t="s">
        <v>485</v>
      </c>
      <c r="B171" s="4">
        <v>0.77930735200163903</v>
      </c>
      <c r="C171" s="3">
        <f t="shared" si="2"/>
        <v>-0.35973566806699675</v>
      </c>
      <c r="D171" s="3">
        <v>0.145490711490883</v>
      </c>
    </row>
    <row r="172" spans="1:4" x14ac:dyDescent="0.2">
      <c r="A172" s="3" t="s">
        <v>586</v>
      </c>
      <c r="B172" s="4">
        <v>1.02718676122931</v>
      </c>
      <c r="C172" s="3">
        <f t="shared" si="2"/>
        <v>3.8698513694444187E-2</v>
      </c>
      <c r="D172" s="3">
        <v>0.89710041611870806</v>
      </c>
    </row>
    <row r="173" spans="1:4" x14ac:dyDescent="0.2">
      <c r="A173" s="3" t="s">
        <v>191</v>
      </c>
      <c r="B173" s="4">
        <v>0.58591731266149905</v>
      </c>
      <c r="C173" s="3">
        <f t="shared" si="2"/>
        <v>-0.77123101561588703</v>
      </c>
      <c r="D173" s="3">
        <v>3.2214297348724399E-2</v>
      </c>
    </row>
    <row r="174" spans="1:4" x14ac:dyDescent="0.2">
      <c r="A174" s="3" t="s">
        <v>666</v>
      </c>
      <c r="B174" s="4">
        <v>1.12507557350307</v>
      </c>
      <c r="C174" s="3">
        <f t="shared" si="2"/>
        <v>0.17002191331445266</v>
      </c>
      <c r="D174" s="3">
        <v>0.291410509442943</v>
      </c>
    </row>
    <row r="175" spans="1:4" x14ac:dyDescent="0.2">
      <c r="A175" s="3" t="s">
        <v>40</v>
      </c>
      <c r="B175" s="4">
        <v>2.4783965004123498</v>
      </c>
      <c r="C175" s="3">
        <f t="shared" si="2"/>
        <v>1.309407012102727</v>
      </c>
      <c r="D175" s="3">
        <v>3.1400518190879599E-2</v>
      </c>
    </row>
    <row r="176" spans="1:4" x14ac:dyDescent="0.2">
      <c r="A176" s="3" t="s">
        <v>120</v>
      </c>
      <c r="B176" s="4">
        <v>1.9287998536088</v>
      </c>
      <c r="C176" s="3">
        <f t="shared" si="2"/>
        <v>0.94770344655604954</v>
      </c>
      <c r="D176" s="3">
        <v>3.53828192380957E-3</v>
      </c>
    </row>
    <row r="177" spans="1:4" x14ac:dyDescent="0.2">
      <c r="A177" s="3" t="s">
        <v>379</v>
      </c>
      <c r="B177" s="4">
        <v>0.91623966572534798</v>
      </c>
      <c r="C177" s="3">
        <f t="shared" si="2"/>
        <v>-0.12620307371826275</v>
      </c>
      <c r="D177" s="3">
        <v>0.69885142517626297</v>
      </c>
    </row>
    <row r="178" spans="1:4" x14ac:dyDescent="0.2">
      <c r="A178" s="3" t="s">
        <v>599</v>
      </c>
      <c r="B178" s="4">
        <v>2.8990564975177802</v>
      </c>
      <c r="C178" s="3">
        <f t="shared" si="2"/>
        <v>1.5355834492649492</v>
      </c>
      <c r="D178" s="3">
        <v>0.125963490496841</v>
      </c>
    </row>
    <row r="179" spans="1:4" x14ac:dyDescent="0.2">
      <c r="A179" s="3" t="s">
        <v>211</v>
      </c>
      <c r="B179" s="4">
        <v>0.91717127634426199</v>
      </c>
      <c r="C179" s="3">
        <f t="shared" si="2"/>
        <v>-0.12473692109008667</v>
      </c>
      <c r="D179" s="3">
        <v>2.37664975964775E-2</v>
      </c>
    </row>
    <row r="180" spans="1:4" x14ac:dyDescent="0.2">
      <c r="A180" s="3" t="s">
        <v>676</v>
      </c>
      <c r="B180" s="4">
        <v>1.11248792682234</v>
      </c>
      <c r="C180" s="3">
        <f t="shared" si="2"/>
        <v>0.15378967944258534</v>
      </c>
      <c r="D180" s="3">
        <v>0.70331590387166298</v>
      </c>
    </row>
    <row r="181" spans="1:4" x14ac:dyDescent="0.2">
      <c r="A181" s="3" t="s">
        <v>568</v>
      </c>
      <c r="B181" s="4">
        <v>1.6158316266994099</v>
      </c>
      <c r="C181" s="3">
        <f t="shared" si="2"/>
        <v>0.6922768738438575</v>
      </c>
      <c r="D181" s="3">
        <v>0.28003861475719999</v>
      </c>
    </row>
    <row r="182" spans="1:4" x14ac:dyDescent="0.2">
      <c r="A182" s="3" t="s">
        <v>98</v>
      </c>
      <c r="B182" s="4">
        <v>0.61800295130349203</v>
      </c>
      <c r="C182" s="3">
        <f t="shared" si="2"/>
        <v>-0.69431436708013095</v>
      </c>
      <c r="D182" s="3">
        <v>2.5372727308931101E-3</v>
      </c>
    </row>
    <row r="183" spans="1:4" x14ac:dyDescent="0.2">
      <c r="A183" s="3" t="s">
        <v>359</v>
      </c>
      <c r="B183" s="4">
        <v>0.89318103149878803</v>
      </c>
      <c r="C183" s="3">
        <f t="shared" si="2"/>
        <v>-0.16297548194150027</v>
      </c>
      <c r="D183" s="3">
        <v>0.13517516712179101</v>
      </c>
    </row>
    <row r="184" spans="1:4" x14ac:dyDescent="0.2">
      <c r="A184" s="3" t="s">
        <v>88</v>
      </c>
      <c r="B184" s="4">
        <v>0.17956787411637801</v>
      </c>
      <c r="C184" s="3">
        <f t="shared" si="2"/>
        <v>-2.4773988294336231</v>
      </c>
      <c r="D184" s="3">
        <v>2.2293732974152402E-3</v>
      </c>
    </row>
    <row r="185" spans="1:4" x14ac:dyDescent="0.2">
      <c r="A185" s="3" t="s">
        <v>44</v>
      </c>
      <c r="B185" s="4">
        <v>2.3430151066812002</v>
      </c>
      <c r="C185" s="3">
        <f t="shared" si="2"/>
        <v>1.2283662560635289</v>
      </c>
      <c r="D185" s="3">
        <v>4.6446843210016901E-3</v>
      </c>
    </row>
    <row r="186" spans="1:4" x14ac:dyDescent="0.2">
      <c r="A186" s="3" t="s">
        <v>671</v>
      </c>
      <c r="B186" s="4">
        <v>0.879935068699635</v>
      </c>
      <c r="C186" s="3">
        <f t="shared" si="2"/>
        <v>-0.18453102513876374</v>
      </c>
      <c r="D186" s="3">
        <v>0.36070982373969501</v>
      </c>
    </row>
    <row r="187" spans="1:4" x14ac:dyDescent="0.2">
      <c r="A187" s="3" t="s">
        <v>51</v>
      </c>
      <c r="B187" s="4">
        <v>2.1606008660239202</v>
      </c>
      <c r="C187" s="3">
        <f t="shared" si="2"/>
        <v>1.1114325836310628</v>
      </c>
      <c r="D187" s="3">
        <v>2.2575889796461498E-3</v>
      </c>
    </row>
    <row r="188" spans="1:4" x14ac:dyDescent="0.2">
      <c r="A188" s="3" t="s">
        <v>384</v>
      </c>
      <c r="B188" s="4">
        <v>1.2740661916659</v>
      </c>
      <c r="C188" s="3">
        <f t="shared" si="2"/>
        <v>0.34944023199569307</v>
      </c>
      <c r="D188" s="3">
        <v>0.100605803255682</v>
      </c>
    </row>
    <row r="189" spans="1:4" x14ac:dyDescent="0.2">
      <c r="A189" s="3" t="s">
        <v>105</v>
      </c>
      <c r="B189" s="4">
        <v>1.4058498068459999</v>
      </c>
      <c r="C189" s="3">
        <f t="shared" si="2"/>
        <v>0.49144247314968253</v>
      </c>
      <c r="D189" s="3">
        <v>2.7768876020078201E-2</v>
      </c>
    </row>
    <row r="190" spans="1:4" x14ac:dyDescent="0.2">
      <c r="A190" s="3" t="s">
        <v>602</v>
      </c>
      <c r="B190" s="4">
        <v>1.3456050037115099</v>
      </c>
      <c r="C190" s="3">
        <f t="shared" si="2"/>
        <v>0.4282549754622047</v>
      </c>
      <c r="D190" s="3">
        <v>0.39087317023724899</v>
      </c>
    </row>
    <row r="191" spans="1:4" x14ac:dyDescent="0.2">
      <c r="A191" s="3" t="s">
        <v>76</v>
      </c>
      <c r="B191" s="4">
        <v>0.38134478163323798</v>
      </c>
      <c r="C191" s="3">
        <f t="shared" si="2"/>
        <v>-1.3908321370028132</v>
      </c>
      <c r="D191" s="3">
        <v>8.66949356624706E-3</v>
      </c>
    </row>
    <row r="192" spans="1:4" x14ac:dyDescent="0.2">
      <c r="A192" s="3" t="s">
        <v>219</v>
      </c>
      <c r="B192" s="4">
        <v>0.52302924435008102</v>
      </c>
      <c r="C192" s="3">
        <f t="shared" si="2"/>
        <v>-0.93503648015644292</v>
      </c>
      <c r="D192" s="3">
        <v>4.4062765894569103E-2</v>
      </c>
    </row>
    <row r="193" spans="1:4" x14ac:dyDescent="0.2">
      <c r="A193" s="3" t="s">
        <v>373</v>
      </c>
      <c r="B193" s="4">
        <v>0.60438756437205599</v>
      </c>
      <c r="C193" s="3">
        <f t="shared" si="2"/>
        <v>-0.72645411837425511</v>
      </c>
      <c r="D193" s="3">
        <v>0.50344502328324903</v>
      </c>
    </row>
    <row r="194" spans="1:4" x14ac:dyDescent="0.2">
      <c r="A194" s="3" t="s">
        <v>291</v>
      </c>
      <c r="B194" s="4">
        <v>0.84414679359415701</v>
      </c>
      <c r="C194" s="3">
        <f t="shared" ref="C194:C257" si="3">LOG(B194,2)</f>
        <v>-0.2444341955099146</v>
      </c>
      <c r="D194" s="3">
        <v>0.207484362746617</v>
      </c>
    </row>
    <row r="195" spans="1:4" x14ac:dyDescent="0.2">
      <c r="A195" s="3" t="s">
        <v>125</v>
      </c>
      <c r="B195" s="4">
        <v>1.28525701809974</v>
      </c>
      <c r="C195" s="3">
        <f t="shared" si="3"/>
        <v>0.36205688989415136</v>
      </c>
      <c r="D195" s="3">
        <v>4.1479102568077204E-3</v>
      </c>
    </row>
    <row r="196" spans="1:4" x14ac:dyDescent="0.2">
      <c r="A196" s="3" t="s">
        <v>380</v>
      </c>
      <c r="B196" s="4">
        <v>1.19822588564091</v>
      </c>
      <c r="C196" s="3">
        <f t="shared" si="3"/>
        <v>0.26089990593530843</v>
      </c>
      <c r="D196" s="3">
        <v>9.4410137006559799E-2</v>
      </c>
    </row>
    <row r="197" spans="1:4" x14ac:dyDescent="0.2">
      <c r="A197" s="3" t="s">
        <v>22</v>
      </c>
      <c r="B197" s="4">
        <v>3.0897642504693401</v>
      </c>
      <c r="C197" s="3">
        <f t="shared" si="3"/>
        <v>1.6274967644552651</v>
      </c>
      <c r="D197" s="3">
        <v>7.6810142474884296E-4</v>
      </c>
    </row>
    <row r="198" spans="1:4" x14ac:dyDescent="0.2">
      <c r="A198" s="3" t="s">
        <v>21</v>
      </c>
      <c r="B198" s="4">
        <v>3.2356917241688601</v>
      </c>
      <c r="C198" s="3">
        <f t="shared" si="3"/>
        <v>1.6940741636398007</v>
      </c>
      <c r="D198" s="3">
        <v>8.9463947674682902E-5</v>
      </c>
    </row>
    <row r="199" spans="1:4" x14ac:dyDescent="0.2">
      <c r="A199" s="3" t="s">
        <v>675</v>
      </c>
      <c r="B199" s="4">
        <v>0.66696380368868402</v>
      </c>
      <c r="C199" s="3">
        <f t="shared" si="3"/>
        <v>-0.5843196268145513</v>
      </c>
      <c r="D199" s="3">
        <v>0.18964031510364601</v>
      </c>
    </row>
    <row r="200" spans="1:4" x14ac:dyDescent="0.2">
      <c r="A200" s="3" t="s">
        <v>723</v>
      </c>
      <c r="B200" s="4">
        <v>0.68173717588504501</v>
      </c>
      <c r="C200" s="3">
        <f t="shared" si="3"/>
        <v>-0.55271243793686631</v>
      </c>
      <c r="D200" s="3">
        <v>0.32782644033587399</v>
      </c>
    </row>
    <row r="201" spans="1:4" x14ac:dyDescent="0.2">
      <c r="A201" s="3" t="s">
        <v>327</v>
      </c>
      <c r="B201" s="4">
        <v>5.9470284444302299</v>
      </c>
      <c r="C201" s="3">
        <f t="shared" si="3"/>
        <v>2.5721689760908268</v>
      </c>
      <c r="D201" s="3">
        <v>0.20408655407383</v>
      </c>
    </row>
    <row r="202" spans="1:4" x14ac:dyDescent="0.2">
      <c r="A202" s="3" t="s">
        <v>187</v>
      </c>
      <c r="B202" s="4">
        <v>0.79047594911044605</v>
      </c>
      <c r="C202" s="3">
        <f t="shared" si="3"/>
        <v>-0.33920652683495267</v>
      </c>
      <c r="D202" s="3">
        <v>4.6088357348924601E-2</v>
      </c>
    </row>
    <row r="203" spans="1:4" x14ac:dyDescent="0.2">
      <c r="A203" s="3" t="s">
        <v>581</v>
      </c>
      <c r="B203" s="4">
        <v>0.99480551226815805</v>
      </c>
      <c r="C203" s="3">
        <f t="shared" si="3"/>
        <v>-7.5135932634807215E-3</v>
      </c>
      <c r="D203" s="3">
        <v>0.94118998294163103</v>
      </c>
    </row>
    <row r="204" spans="1:4" x14ac:dyDescent="0.2">
      <c r="A204" s="3" t="s">
        <v>209</v>
      </c>
      <c r="B204" s="4">
        <v>0.71996614226860001</v>
      </c>
      <c r="C204" s="3">
        <f t="shared" si="3"/>
        <v>-0.47399903212368172</v>
      </c>
      <c r="D204" s="3">
        <v>4.0040934082519204E-3</v>
      </c>
    </row>
    <row r="205" spans="1:4" x14ac:dyDescent="0.2">
      <c r="A205" s="3" t="s">
        <v>559</v>
      </c>
      <c r="B205" s="4">
        <v>0.79948671707012497</v>
      </c>
      <c r="C205" s="3">
        <f t="shared" si="3"/>
        <v>-0.32285403038281846</v>
      </c>
      <c r="D205" s="3">
        <v>0.236500967021155</v>
      </c>
    </row>
    <row r="206" spans="1:4" x14ac:dyDescent="0.2">
      <c r="A206" s="3" t="s">
        <v>112</v>
      </c>
      <c r="B206" s="4">
        <v>0.62827616447093104</v>
      </c>
      <c r="C206" s="3">
        <f t="shared" si="3"/>
        <v>-0.67052924670191349</v>
      </c>
      <c r="D206" s="3">
        <v>3.73290758921786E-3</v>
      </c>
    </row>
    <row r="207" spans="1:4" x14ac:dyDescent="0.2">
      <c r="A207" s="3" t="s">
        <v>154</v>
      </c>
      <c r="B207" s="4">
        <v>0.56994974423404798</v>
      </c>
      <c r="C207" s="3">
        <f t="shared" si="3"/>
        <v>-0.81109338076920834</v>
      </c>
      <c r="D207" s="3">
        <v>1.59122214031904E-3</v>
      </c>
    </row>
    <row r="208" spans="1:4" x14ac:dyDescent="0.2">
      <c r="A208" s="3" t="s">
        <v>239</v>
      </c>
      <c r="B208" s="4">
        <v>1.3619542584347599</v>
      </c>
      <c r="C208" s="3">
        <f t="shared" si="3"/>
        <v>0.44567825089955387</v>
      </c>
      <c r="D208" s="3">
        <v>3.30423335240978E-2</v>
      </c>
    </row>
    <row r="209" spans="1:4" x14ac:dyDescent="0.2">
      <c r="A209" s="3" t="s">
        <v>192</v>
      </c>
      <c r="B209" s="4">
        <v>0.62718896039147998</v>
      </c>
      <c r="C209" s="3">
        <f t="shared" si="3"/>
        <v>-0.67302792913423137</v>
      </c>
      <c r="D209" s="3">
        <v>3.9439881586109402E-3</v>
      </c>
    </row>
    <row r="210" spans="1:4" x14ac:dyDescent="0.2">
      <c r="A210" s="3" t="s">
        <v>81</v>
      </c>
      <c r="B210" s="4">
        <v>0.327347726020292</v>
      </c>
      <c r="C210" s="3">
        <f t="shared" si="3"/>
        <v>-1.6111041378660558</v>
      </c>
      <c r="D210" s="3">
        <v>5.10107923249528E-5</v>
      </c>
    </row>
    <row r="211" spans="1:4" x14ac:dyDescent="0.2">
      <c r="A211" s="3" t="s">
        <v>491</v>
      </c>
      <c r="B211" s="4">
        <v>0.71757167829456503</v>
      </c>
      <c r="C211" s="3">
        <f t="shared" si="3"/>
        <v>-0.47880514497342908</v>
      </c>
      <c r="D211" s="3">
        <v>0.27692070680243203</v>
      </c>
    </row>
    <row r="212" spans="1:4" x14ac:dyDescent="0.2">
      <c r="A212" s="3" t="s">
        <v>36</v>
      </c>
      <c r="B212" s="4">
        <v>2.5515719448619998</v>
      </c>
      <c r="C212" s="3">
        <f t="shared" si="3"/>
        <v>1.3513863209434227</v>
      </c>
      <c r="D212" s="3">
        <v>6.5756499158171596E-4</v>
      </c>
    </row>
    <row r="213" spans="1:4" x14ac:dyDescent="0.2">
      <c r="A213" s="3" t="s">
        <v>133</v>
      </c>
      <c r="B213" s="4">
        <v>1.57205304107755</v>
      </c>
      <c r="C213" s="3">
        <f t="shared" si="3"/>
        <v>0.65264989495568115</v>
      </c>
      <c r="D213" s="3">
        <v>2.4622544962351399E-3</v>
      </c>
    </row>
    <row r="214" spans="1:4" x14ac:dyDescent="0.2">
      <c r="A214" s="3" t="s">
        <v>330</v>
      </c>
      <c r="B214" s="4">
        <v>1.07523095405775</v>
      </c>
      <c r="C214" s="3">
        <f t="shared" si="3"/>
        <v>0.10464657654664918</v>
      </c>
      <c r="D214" s="3">
        <v>0.320001145882431</v>
      </c>
    </row>
    <row r="215" spans="1:4" x14ac:dyDescent="0.2">
      <c r="A215" s="3" t="s">
        <v>739</v>
      </c>
      <c r="B215" s="4">
        <v>1.42516725602851</v>
      </c>
      <c r="C215" s="3">
        <f t="shared" si="3"/>
        <v>0.51113124228300777</v>
      </c>
      <c r="D215" s="3">
        <v>6.1457089663921501E-2</v>
      </c>
    </row>
    <row r="216" spans="1:4" x14ac:dyDescent="0.2">
      <c r="A216" s="3" t="s">
        <v>5</v>
      </c>
      <c r="B216" s="4">
        <v>10.439658346219</v>
      </c>
      <c r="C216" s="3">
        <f t="shared" si="3"/>
        <v>3.3840025931667164</v>
      </c>
      <c r="D216" s="3">
        <v>6.06351763214569E-3</v>
      </c>
    </row>
    <row r="217" spans="1:4" x14ac:dyDescent="0.2">
      <c r="A217" s="3" t="s">
        <v>442</v>
      </c>
      <c r="B217" s="4">
        <v>0.78555902020511503</v>
      </c>
      <c r="C217" s="3">
        <f t="shared" si="3"/>
        <v>-0.34820842349456366</v>
      </c>
      <c r="D217" s="3">
        <v>0.23763013640885</v>
      </c>
    </row>
    <row r="218" spans="1:4" x14ac:dyDescent="0.2">
      <c r="A218" s="3" t="s">
        <v>537</v>
      </c>
      <c r="B218" s="4">
        <v>0.57492422154863598</v>
      </c>
      <c r="C218" s="3">
        <f t="shared" si="3"/>
        <v>-0.79855628213561902</v>
      </c>
      <c r="D218" s="3">
        <v>5.7389159320793103E-2</v>
      </c>
    </row>
    <row r="219" spans="1:4" x14ac:dyDescent="0.2">
      <c r="A219" s="3" t="s">
        <v>584</v>
      </c>
      <c r="B219" s="4">
        <v>0.68903241739310594</v>
      </c>
      <c r="C219" s="3">
        <f t="shared" si="3"/>
        <v>-0.53735623487204531</v>
      </c>
      <c r="D219" s="3">
        <v>0.49323464436888198</v>
      </c>
    </row>
    <row r="220" spans="1:4" x14ac:dyDescent="0.2">
      <c r="A220" s="3" t="s">
        <v>566</v>
      </c>
      <c r="B220" s="4">
        <v>1.44489625589565</v>
      </c>
      <c r="C220" s="3">
        <f t="shared" si="3"/>
        <v>0.53096591038826557</v>
      </c>
      <c r="D220" s="3">
        <v>0.44317312071607701</v>
      </c>
    </row>
    <row r="221" spans="1:4" x14ac:dyDescent="0.2">
      <c r="A221" s="3" t="s">
        <v>67</v>
      </c>
      <c r="B221" s="4">
        <v>0.48802926043022699</v>
      </c>
      <c r="C221" s="3">
        <f t="shared" si="3"/>
        <v>-1.0349604458449726</v>
      </c>
      <c r="D221" s="3">
        <v>1.15888472556738E-3</v>
      </c>
    </row>
    <row r="222" spans="1:4" x14ac:dyDescent="0.2">
      <c r="A222" s="3" t="s">
        <v>514</v>
      </c>
      <c r="B222" s="4">
        <v>0.50659624869825903</v>
      </c>
      <c r="C222" s="3">
        <f t="shared" si="3"/>
        <v>-0.98109170083034791</v>
      </c>
      <c r="D222" s="3">
        <v>0.29956664360378499</v>
      </c>
    </row>
    <row r="223" spans="1:4" x14ac:dyDescent="0.2">
      <c r="A223" s="3" t="s">
        <v>453</v>
      </c>
      <c r="B223" s="4">
        <v>1.0459570913098299</v>
      </c>
      <c r="C223" s="3">
        <f t="shared" si="3"/>
        <v>6.4823668578868968E-2</v>
      </c>
      <c r="D223" s="3">
        <v>0.80652104257693003</v>
      </c>
    </row>
    <row r="224" spans="1:4" x14ac:dyDescent="0.2">
      <c r="A224" s="3" t="s">
        <v>539</v>
      </c>
      <c r="B224" s="4">
        <v>1.12704838595997</v>
      </c>
      <c r="C224" s="3">
        <f t="shared" si="3"/>
        <v>0.17254945400705626</v>
      </c>
      <c r="D224" s="3">
        <v>0.586653969395589</v>
      </c>
    </row>
    <row r="225" spans="1:4" x14ac:dyDescent="0.2">
      <c r="A225" s="3" t="s">
        <v>147</v>
      </c>
      <c r="B225" s="4">
        <v>0.69335027788249903</v>
      </c>
      <c r="C225" s="3">
        <f t="shared" si="3"/>
        <v>-0.52834371439564809</v>
      </c>
      <c r="D225" s="3">
        <v>1.8155094265475801E-2</v>
      </c>
    </row>
    <row r="226" spans="1:4" x14ac:dyDescent="0.2">
      <c r="A226" s="3" t="s">
        <v>293</v>
      </c>
      <c r="B226" s="4">
        <v>0.74053143712574898</v>
      </c>
      <c r="C226" s="3">
        <f t="shared" si="3"/>
        <v>-0.4333671126173802</v>
      </c>
      <c r="D226" s="3">
        <v>0.13177045400406801</v>
      </c>
    </row>
    <row r="227" spans="1:4" x14ac:dyDescent="0.2">
      <c r="A227" s="3" t="s">
        <v>270</v>
      </c>
      <c r="B227" s="4">
        <v>1.0387439576703399</v>
      </c>
      <c r="C227" s="3">
        <f t="shared" si="3"/>
        <v>5.4840084924004981E-2</v>
      </c>
      <c r="D227" s="3">
        <v>0.81752627027760605</v>
      </c>
    </row>
    <row r="228" spans="1:4" x14ac:dyDescent="0.2">
      <c r="A228" s="3" t="s">
        <v>106</v>
      </c>
      <c r="B228" s="4">
        <v>1.6790306815441101</v>
      </c>
      <c r="C228" s="3">
        <f t="shared" si="3"/>
        <v>0.74762859341199184</v>
      </c>
      <c r="D228" s="3">
        <v>3.9853914333125798E-3</v>
      </c>
    </row>
    <row r="229" spans="1:4" x14ac:dyDescent="0.2">
      <c r="A229" s="3" t="s">
        <v>553</v>
      </c>
      <c r="B229" s="4">
        <v>1.0762618421749</v>
      </c>
      <c r="C229" s="3">
        <f t="shared" si="3"/>
        <v>0.10602911177125698</v>
      </c>
      <c r="D229" s="3">
        <v>0.58141442685525702</v>
      </c>
    </row>
    <row r="230" spans="1:4" x14ac:dyDescent="0.2">
      <c r="A230" s="3" t="s">
        <v>357</v>
      </c>
      <c r="B230" s="4">
        <v>0.84185533600396101</v>
      </c>
      <c r="C230" s="3">
        <f t="shared" si="3"/>
        <v>-0.24835575228526696</v>
      </c>
      <c r="D230" s="3">
        <v>0.67413997105381895</v>
      </c>
    </row>
    <row r="231" spans="1:4" x14ac:dyDescent="0.2">
      <c r="A231" s="3" t="s">
        <v>90</v>
      </c>
      <c r="B231" s="4">
        <v>0.109165014625761</v>
      </c>
      <c r="C231" s="3">
        <f t="shared" si="3"/>
        <v>-3.1954175217149769</v>
      </c>
      <c r="D231" s="3">
        <v>2.8154326226902501E-3</v>
      </c>
    </row>
    <row r="232" spans="1:4" x14ac:dyDescent="0.2">
      <c r="A232" s="3" t="s">
        <v>405</v>
      </c>
      <c r="B232" s="4">
        <v>1.43611816940508</v>
      </c>
      <c r="C232" s="3">
        <f t="shared" si="3"/>
        <v>0.52217446462093797</v>
      </c>
      <c r="D232" s="3">
        <v>0.54635782893582596</v>
      </c>
    </row>
    <row r="233" spans="1:4" x14ac:dyDescent="0.2">
      <c r="A233" s="3" t="s">
        <v>593</v>
      </c>
      <c r="B233" s="4">
        <v>1.1421783090159301</v>
      </c>
      <c r="C233" s="3">
        <f t="shared" si="3"/>
        <v>0.19178789190240386</v>
      </c>
      <c r="D233" s="3">
        <v>8.9681904473346896E-2</v>
      </c>
    </row>
    <row r="234" spans="1:4" x14ac:dyDescent="0.2">
      <c r="A234" s="3" t="s">
        <v>556</v>
      </c>
      <c r="B234" s="4">
        <v>0.83220444093651103</v>
      </c>
      <c r="C234" s="3">
        <f t="shared" si="3"/>
        <v>-0.26499010775440629</v>
      </c>
      <c r="D234" s="3">
        <v>0.288723961846028</v>
      </c>
    </row>
    <row r="235" spans="1:4" x14ac:dyDescent="0.2">
      <c r="A235" s="3" t="s">
        <v>653</v>
      </c>
      <c r="B235" s="4">
        <v>0.80825388009503496</v>
      </c>
      <c r="C235" s="3">
        <f t="shared" si="3"/>
        <v>-0.3071195667328111</v>
      </c>
      <c r="D235" s="3">
        <v>0.49451592450686999</v>
      </c>
    </row>
    <row r="236" spans="1:4" x14ac:dyDescent="0.2">
      <c r="A236" s="3" t="s">
        <v>505</v>
      </c>
      <c r="B236" s="4">
        <v>0.29028340902747801</v>
      </c>
      <c r="C236" s="3">
        <f t="shared" si="3"/>
        <v>-1.7844659769282427</v>
      </c>
      <c r="D236" s="3">
        <v>6.7459899712170507E-2</v>
      </c>
    </row>
    <row r="237" spans="1:4" x14ac:dyDescent="0.2">
      <c r="A237" s="3" t="s">
        <v>111</v>
      </c>
      <c r="B237" s="4">
        <v>1.4944531799741101</v>
      </c>
      <c r="C237" s="3">
        <f t="shared" si="3"/>
        <v>0.57961769923932516</v>
      </c>
      <c r="D237" s="3">
        <v>3.7584592427545901E-2</v>
      </c>
    </row>
    <row r="238" spans="1:4" x14ac:dyDescent="0.2">
      <c r="A238" s="3" t="s">
        <v>710</v>
      </c>
      <c r="B238" s="4">
        <v>0.73114695905971405</v>
      </c>
      <c r="C238" s="3">
        <f t="shared" si="3"/>
        <v>-0.45176668077841758</v>
      </c>
      <c r="D238" s="3">
        <v>0.40013159365360301</v>
      </c>
    </row>
    <row r="239" spans="1:4" x14ac:dyDescent="0.2">
      <c r="A239" s="3" t="s">
        <v>313</v>
      </c>
      <c r="B239" s="4">
        <v>1.0994727250637799</v>
      </c>
      <c r="C239" s="3">
        <f t="shared" si="3"/>
        <v>0.13681181528583475</v>
      </c>
      <c r="D239" s="3">
        <v>0.13707645122849599</v>
      </c>
    </row>
    <row r="240" spans="1:4" x14ac:dyDescent="0.2">
      <c r="A240" s="3" t="s">
        <v>25</v>
      </c>
      <c r="B240" s="4">
        <v>3.02761002274922</v>
      </c>
      <c r="C240" s="3">
        <f t="shared" si="3"/>
        <v>1.5981793881245765</v>
      </c>
      <c r="D240" s="3">
        <v>1.0042398031293201E-3</v>
      </c>
    </row>
    <row r="241" spans="1:4" x14ac:dyDescent="0.2">
      <c r="A241" s="3" t="s">
        <v>317</v>
      </c>
      <c r="B241" s="4">
        <v>0.88302151120752004</v>
      </c>
      <c r="C241" s="3">
        <f t="shared" si="3"/>
        <v>-0.17947951122154857</v>
      </c>
      <c r="D241" s="3">
        <v>6.0024061608227798E-2</v>
      </c>
    </row>
    <row r="242" spans="1:4" x14ac:dyDescent="0.2">
      <c r="A242" s="3" t="s">
        <v>69</v>
      </c>
      <c r="B242" s="4">
        <v>0.46954727154411102</v>
      </c>
      <c r="C242" s="3">
        <f t="shared" si="3"/>
        <v>-1.0906576867650322</v>
      </c>
      <c r="D242" s="3">
        <v>2.84051178242762E-2</v>
      </c>
    </row>
    <row r="243" spans="1:4" x14ac:dyDescent="0.2">
      <c r="A243" s="3" t="s">
        <v>203</v>
      </c>
      <c r="B243" s="4">
        <v>0.50732723557072301</v>
      </c>
      <c r="C243" s="3">
        <f t="shared" si="3"/>
        <v>-0.97901148208616307</v>
      </c>
      <c r="D243" s="3">
        <v>2.18529036069432E-2</v>
      </c>
    </row>
    <row r="244" spans="1:4" x14ac:dyDescent="0.2">
      <c r="A244" s="3" t="s">
        <v>328</v>
      </c>
      <c r="B244" s="4">
        <v>1.4612651670452701</v>
      </c>
      <c r="C244" s="3">
        <f t="shared" si="3"/>
        <v>0.54721799913327918</v>
      </c>
      <c r="D244" s="3">
        <v>8.7172599820441898E-2</v>
      </c>
    </row>
    <row r="245" spans="1:4" x14ac:dyDescent="0.2">
      <c r="A245" s="3" t="s">
        <v>146</v>
      </c>
      <c r="B245" s="4">
        <v>0.52325360095437501</v>
      </c>
      <c r="C245" s="3">
        <f t="shared" si="3"/>
        <v>-0.93441775995698795</v>
      </c>
      <c r="D245" s="3">
        <v>2.7652786952117599E-2</v>
      </c>
    </row>
    <row r="246" spans="1:4" x14ac:dyDescent="0.2">
      <c r="A246" s="3" t="s">
        <v>700</v>
      </c>
      <c r="B246" s="4">
        <v>0.50787405457109303</v>
      </c>
      <c r="C246" s="3">
        <f t="shared" si="3"/>
        <v>-0.97745732106597838</v>
      </c>
      <c r="D246" s="3">
        <v>6.8219524819852106E-2</v>
      </c>
    </row>
    <row r="247" spans="1:4" x14ac:dyDescent="0.2">
      <c r="A247" s="3" t="s">
        <v>649</v>
      </c>
      <c r="B247" s="4">
        <v>1.0518229106991499</v>
      </c>
      <c r="C247" s="3">
        <f t="shared" si="3"/>
        <v>7.289182690943849E-2</v>
      </c>
      <c r="D247" s="3">
        <v>0.73216254435591499</v>
      </c>
    </row>
    <row r="248" spans="1:4" x14ac:dyDescent="0.2">
      <c r="A248" s="3" t="s">
        <v>172</v>
      </c>
      <c r="B248" s="4">
        <v>0.52237175479582798</v>
      </c>
      <c r="C248" s="3">
        <f t="shared" si="3"/>
        <v>-0.93685120397094568</v>
      </c>
      <c r="D248" s="3">
        <v>1.53185963655195E-2</v>
      </c>
    </row>
    <row r="249" spans="1:4" x14ac:dyDescent="0.2">
      <c r="A249" s="3" t="s">
        <v>314</v>
      </c>
      <c r="B249" s="4">
        <v>0.80255249333480605</v>
      </c>
      <c r="C249" s="3">
        <f t="shared" si="3"/>
        <v>-0.31733233580255726</v>
      </c>
      <c r="D249" s="3">
        <v>0.42588908020678501</v>
      </c>
    </row>
    <row r="250" spans="1:4" x14ac:dyDescent="0.2">
      <c r="A250" s="3" t="s">
        <v>724</v>
      </c>
      <c r="B250" s="4">
        <v>1.55061517028383</v>
      </c>
      <c r="C250" s="3">
        <f t="shared" si="3"/>
        <v>0.63284068456173947</v>
      </c>
      <c r="D250" s="3">
        <v>8.2451906879647693E-2</v>
      </c>
    </row>
    <row r="251" spans="1:4" x14ac:dyDescent="0.2">
      <c r="A251" s="3" t="s">
        <v>102</v>
      </c>
      <c r="B251" s="4">
        <v>1.68934370407541</v>
      </c>
      <c r="C251" s="3">
        <f t="shared" si="3"/>
        <v>0.75646288037096776</v>
      </c>
      <c r="D251" s="3">
        <v>5.9575660219773098E-3</v>
      </c>
    </row>
    <row r="252" spans="1:4" x14ac:dyDescent="0.2">
      <c r="A252" s="3" t="s">
        <v>248</v>
      </c>
      <c r="B252" s="4">
        <v>0.759918989295014</v>
      </c>
      <c r="C252" s="3">
        <f t="shared" si="3"/>
        <v>-0.39608246576764999</v>
      </c>
      <c r="D252" s="3">
        <v>0.25120503386326198</v>
      </c>
    </row>
    <row r="253" spans="1:4" x14ac:dyDescent="0.2">
      <c r="A253" s="3" t="s">
        <v>557</v>
      </c>
      <c r="B253" s="4">
        <v>1.7586247552627401</v>
      </c>
      <c r="C253" s="3">
        <f t="shared" si="3"/>
        <v>0.81444768208564489</v>
      </c>
      <c r="D253" s="3">
        <v>0.41614816111471697</v>
      </c>
    </row>
    <row r="254" spans="1:4" x14ac:dyDescent="0.2">
      <c r="A254" s="3" t="s">
        <v>524</v>
      </c>
      <c r="B254" s="4">
        <v>0.66542352929237603</v>
      </c>
      <c r="C254" s="3">
        <f t="shared" si="3"/>
        <v>-0.58765521424929523</v>
      </c>
      <c r="D254" s="3">
        <v>0.26042072491764301</v>
      </c>
    </row>
    <row r="255" spans="1:4" x14ac:dyDescent="0.2">
      <c r="A255" s="3" t="s">
        <v>456</v>
      </c>
      <c r="B255" s="4">
        <v>0.99971954477688996</v>
      </c>
      <c r="C255" s="3">
        <f t="shared" si="3"/>
        <v>-4.0466810786731324E-4</v>
      </c>
      <c r="D255" s="3">
        <v>0.99836476619648995</v>
      </c>
    </row>
    <row r="256" spans="1:4" x14ac:dyDescent="0.2">
      <c r="A256" s="3" t="s">
        <v>461</v>
      </c>
      <c r="B256" s="4">
        <v>1.1922726472232199</v>
      </c>
      <c r="C256" s="3">
        <f t="shared" si="3"/>
        <v>0.25371418699003107</v>
      </c>
      <c r="D256" s="3">
        <v>0.133984965210245</v>
      </c>
    </row>
    <row r="257" spans="1:4" x14ac:dyDescent="0.2">
      <c r="A257" s="3" t="s">
        <v>383</v>
      </c>
      <c r="B257" s="4">
        <v>1.2153934380223801</v>
      </c>
      <c r="C257" s="3">
        <f t="shared" si="3"/>
        <v>0.28142340782486247</v>
      </c>
      <c r="D257" s="3">
        <v>0.13086560031540301</v>
      </c>
    </row>
    <row r="258" spans="1:4" x14ac:dyDescent="0.2">
      <c r="A258" s="3" t="s">
        <v>404</v>
      </c>
      <c r="B258" s="4">
        <v>1.0925819217983199</v>
      </c>
      <c r="C258" s="3">
        <f t="shared" ref="C258:C321" si="4">LOG(B258,2)</f>
        <v>0.12774145706334847</v>
      </c>
      <c r="D258" s="3">
        <v>0.51141526289533301</v>
      </c>
    </row>
    <row r="259" spans="1:4" x14ac:dyDescent="0.2">
      <c r="A259" s="3" t="s">
        <v>457</v>
      </c>
      <c r="B259" s="4">
        <v>1.09059358649641</v>
      </c>
      <c r="C259" s="3">
        <f t="shared" si="4"/>
        <v>0.12511357647205168</v>
      </c>
      <c r="D259" s="3">
        <v>0.64898800156136505</v>
      </c>
    </row>
    <row r="260" spans="1:4" x14ac:dyDescent="0.2">
      <c r="A260" s="3" t="s">
        <v>392</v>
      </c>
      <c r="B260" s="4">
        <v>0.60090660253468997</v>
      </c>
      <c r="C260" s="3">
        <f t="shared" si="4"/>
        <v>-0.73478732114052592</v>
      </c>
      <c r="D260" s="3">
        <v>0.23501148441276701</v>
      </c>
    </row>
    <row r="261" spans="1:4" x14ac:dyDescent="0.2">
      <c r="A261" s="3" t="s">
        <v>403</v>
      </c>
      <c r="B261" s="4">
        <v>0.93759128171725803</v>
      </c>
      <c r="C261" s="3">
        <f t="shared" si="4"/>
        <v>-9.2968940103475811E-2</v>
      </c>
      <c r="D261" s="3">
        <v>0.69011245891758699</v>
      </c>
    </row>
    <row r="262" spans="1:4" x14ac:dyDescent="0.2">
      <c r="A262" s="3" t="s">
        <v>610</v>
      </c>
      <c r="B262" s="4">
        <v>0.76671566079906095</v>
      </c>
      <c r="C262" s="3">
        <f t="shared" si="4"/>
        <v>-0.3832364465079367</v>
      </c>
      <c r="D262" s="3">
        <v>0.23257376040932601</v>
      </c>
    </row>
    <row r="263" spans="1:4" x14ac:dyDescent="0.2">
      <c r="A263" s="3" t="s">
        <v>223</v>
      </c>
      <c r="B263" s="4">
        <v>1.5139168883091401</v>
      </c>
      <c r="C263" s="3">
        <f t="shared" si="4"/>
        <v>0.59828600577577284</v>
      </c>
      <c r="D263" s="3">
        <v>4.9028917403602601E-2</v>
      </c>
    </row>
    <row r="264" spans="1:4" x14ac:dyDescent="0.2">
      <c r="A264" s="3" t="s">
        <v>74</v>
      </c>
      <c r="B264" s="4">
        <v>0.42480749727679101</v>
      </c>
      <c r="C264" s="3">
        <f t="shared" si="4"/>
        <v>-1.2351188669077262</v>
      </c>
      <c r="D264" s="3">
        <v>8.8576149470329503E-4</v>
      </c>
    </row>
    <row r="265" spans="1:4" x14ac:dyDescent="0.2">
      <c r="A265" s="3" t="s">
        <v>372</v>
      </c>
      <c r="B265" s="4">
        <v>0.72523128679562698</v>
      </c>
      <c r="C265" s="3">
        <f t="shared" si="4"/>
        <v>-0.46348692996626656</v>
      </c>
      <c r="D265" s="3">
        <v>6.3221844450428E-2</v>
      </c>
    </row>
    <row r="266" spans="1:4" x14ac:dyDescent="0.2">
      <c r="A266" s="3" t="s">
        <v>63</v>
      </c>
      <c r="B266" s="4">
        <v>2.0223352420244001</v>
      </c>
      <c r="C266" s="3">
        <f t="shared" si="4"/>
        <v>1.0160221722737892</v>
      </c>
      <c r="D266" s="3">
        <v>1.0293405757573201E-2</v>
      </c>
    </row>
    <row r="267" spans="1:4" x14ac:dyDescent="0.2">
      <c r="A267" s="3" t="s">
        <v>720</v>
      </c>
      <c r="B267" s="4">
        <v>1.10297407094223</v>
      </c>
      <c r="C267" s="3">
        <f t="shared" si="4"/>
        <v>0.14139887600386267</v>
      </c>
      <c r="D267" s="3">
        <v>0.80326204762111597</v>
      </c>
    </row>
    <row r="268" spans="1:4" x14ac:dyDescent="0.2">
      <c r="A268" s="3" t="s">
        <v>619</v>
      </c>
      <c r="B268" s="4">
        <v>1.1462817101762299</v>
      </c>
      <c r="C268" s="3">
        <f t="shared" si="4"/>
        <v>0.19696164438190883</v>
      </c>
      <c r="D268" s="3">
        <v>0.54106515109355002</v>
      </c>
    </row>
    <row r="269" spans="1:4" x14ac:dyDescent="0.2">
      <c r="A269" s="3" t="s">
        <v>75</v>
      </c>
      <c r="B269" s="4">
        <v>0.40676308359442898</v>
      </c>
      <c r="C269" s="3">
        <f t="shared" si="4"/>
        <v>-1.2977393437449924</v>
      </c>
      <c r="D269" s="3">
        <v>3.6039624981403201E-2</v>
      </c>
    </row>
    <row r="270" spans="1:4" x14ac:dyDescent="0.2">
      <c r="A270" s="3" t="s">
        <v>621</v>
      </c>
      <c r="B270" s="4">
        <v>0.91962668130661496</v>
      </c>
      <c r="C270" s="3">
        <f t="shared" si="4"/>
        <v>-0.12087977103404214</v>
      </c>
      <c r="D270" s="3">
        <v>0.185232751853733</v>
      </c>
    </row>
    <row r="271" spans="1:4" x14ac:dyDescent="0.2">
      <c r="A271" s="3" t="s">
        <v>83</v>
      </c>
      <c r="B271" s="4">
        <v>0.32262578759930599</v>
      </c>
      <c r="C271" s="3">
        <f t="shared" si="4"/>
        <v>-1.6320663366332826</v>
      </c>
      <c r="D271" s="3">
        <v>2.6360193370003099E-3</v>
      </c>
    </row>
    <row r="272" spans="1:4" x14ac:dyDescent="0.2">
      <c r="A272" s="3" t="s">
        <v>376</v>
      </c>
      <c r="B272" s="4">
        <v>1.1811883396003</v>
      </c>
      <c r="C272" s="3">
        <f t="shared" si="4"/>
        <v>0.2402390197255013</v>
      </c>
      <c r="D272" s="3">
        <v>0.482232996957978</v>
      </c>
    </row>
    <row r="273" spans="1:4" x14ac:dyDescent="0.2">
      <c r="A273" s="3" t="s">
        <v>217</v>
      </c>
      <c r="B273" s="4">
        <v>1.4900600736162199</v>
      </c>
      <c r="C273" s="3">
        <f t="shared" si="4"/>
        <v>0.57537049589624456</v>
      </c>
      <c r="D273" s="3">
        <v>1.2640808781855599E-2</v>
      </c>
    </row>
    <row r="274" spans="1:4" x14ac:dyDescent="0.2">
      <c r="A274" s="3" t="s">
        <v>30</v>
      </c>
      <c r="B274" s="4">
        <v>2.7880916825052</v>
      </c>
      <c r="C274" s="3">
        <f t="shared" si="4"/>
        <v>1.4792780030000265</v>
      </c>
      <c r="D274" s="3">
        <v>8.6331443862408498E-4</v>
      </c>
    </row>
    <row r="275" spans="1:4" x14ac:dyDescent="0.2">
      <c r="A275" s="3" t="s">
        <v>29</v>
      </c>
      <c r="B275" s="4">
        <v>2.81395413507351</v>
      </c>
      <c r="C275" s="3">
        <f t="shared" si="4"/>
        <v>1.4925988141319286</v>
      </c>
      <c r="D275" s="3">
        <v>2.6229710540447499E-2</v>
      </c>
    </row>
    <row r="276" spans="1:4" x14ac:dyDescent="0.2">
      <c r="A276" s="3" t="s">
        <v>189</v>
      </c>
      <c r="B276" s="4">
        <v>1.50130324221233</v>
      </c>
      <c r="C276" s="3">
        <f t="shared" si="4"/>
        <v>0.58621541056947279</v>
      </c>
      <c r="D276" s="3">
        <v>4.09422874023935E-3</v>
      </c>
    </row>
    <row r="277" spans="1:4" x14ac:dyDescent="0.2">
      <c r="A277" s="3" t="s">
        <v>381</v>
      </c>
      <c r="B277" s="4">
        <v>1.1216648679085901</v>
      </c>
      <c r="C277" s="3">
        <f t="shared" si="4"/>
        <v>0.16564169053811739</v>
      </c>
      <c r="D277" s="3">
        <v>0.18654312605909701</v>
      </c>
    </row>
    <row r="278" spans="1:4" x14ac:dyDescent="0.2">
      <c r="A278" s="3" t="s">
        <v>336</v>
      </c>
      <c r="B278" s="4">
        <v>0.89323075167376798</v>
      </c>
      <c r="C278" s="3">
        <f t="shared" si="4"/>
        <v>-0.16289517453357794</v>
      </c>
      <c r="D278" s="3">
        <v>0.14977676433362</v>
      </c>
    </row>
    <row r="279" spans="1:4" x14ac:dyDescent="0.2">
      <c r="A279" s="3" t="s">
        <v>412</v>
      </c>
      <c r="B279" s="4">
        <v>0.74430651138168302</v>
      </c>
      <c r="C279" s="3">
        <f t="shared" si="4"/>
        <v>-0.42603123781941327</v>
      </c>
      <c r="D279" s="3">
        <v>9.4668507633807797E-2</v>
      </c>
    </row>
    <row r="280" spans="1:4" x14ac:dyDescent="0.2">
      <c r="A280" s="3" t="s">
        <v>94</v>
      </c>
      <c r="B280" s="4">
        <v>1.5906009497298201E-2</v>
      </c>
      <c r="C280" s="3">
        <f t="shared" si="4"/>
        <v>-5.9742842523186255</v>
      </c>
      <c r="D280" s="3">
        <v>1.5642400264243299E-3</v>
      </c>
    </row>
    <row r="281" spans="1:4" x14ac:dyDescent="0.2">
      <c r="A281" s="3" t="s">
        <v>101</v>
      </c>
      <c r="B281" s="4">
        <v>1.8212353708523701</v>
      </c>
      <c r="C281" s="3">
        <f t="shared" si="4"/>
        <v>0.86491738382938821</v>
      </c>
      <c r="D281" s="3">
        <v>1.10752234985415E-2</v>
      </c>
    </row>
    <row r="282" spans="1:4" x14ac:dyDescent="0.2">
      <c r="A282" s="3" t="s">
        <v>234</v>
      </c>
      <c r="B282" s="4">
        <v>0.64068520078629598</v>
      </c>
      <c r="C282" s="3">
        <f t="shared" si="4"/>
        <v>-0.64231242887217121</v>
      </c>
      <c r="D282" s="3">
        <v>1.2364560867168201E-3</v>
      </c>
    </row>
    <row r="283" spans="1:4" x14ac:dyDescent="0.2">
      <c r="A283" s="3" t="s">
        <v>478</v>
      </c>
      <c r="B283" s="4">
        <v>1.6921865600339701</v>
      </c>
      <c r="C283" s="3">
        <f t="shared" si="4"/>
        <v>0.75888863134126749</v>
      </c>
      <c r="D283" s="3">
        <v>0.19161575511183701</v>
      </c>
    </row>
    <row r="284" spans="1:4" x14ac:dyDescent="0.2">
      <c r="A284" s="3" t="s">
        <v>345</v>
      </c>
      <c r="B284" s="4">
        <v>0.79122152619590003</v>
      </c>
      <c r="C284" s="3">
        <f t="shared" si="4"/>
        <v>-0.33784641788839875</v>
      </c>
      <c r="D284" s="3">
        <v>0.10120235067248</v>
      </c>
    </row>
    <row r="285" spans="1:4" x14ac:dyDescent="0.2">
      <c r="A285" s="3" t="s">
        <v>152</v>
      </c>
      <c r="B285" s="4">
        <v>0.52790138717209201</v>
      </c>
      <c r="C285" s="3">
        <f t="shared" si="4"/>
        <v>-0.92165963788873095</v>
      </c>
      <c r="D285" s="3">
        <v>1.45857953965386E-3</v>
      </c>
    </row>
    <row r="286" spans="1:4" x14ac:dyDescent="0.2">
      <c r="A286" s="3" t="s">
        <v>395</v>
      </c>
      <c r="B286" s="4">
        <v>0.97166922563128399</v>
      </c>
      <c r="C286" s="3">
        <f t="shared" si="4"/>
        <v>-4.1462817843547155E-2</v>
      </c>
      <c r="D286" s="3">
        <v>0.76553884176048903</v>
      </c>
    </row>
    <row r="287" spans="1:4" x14ac:dyDescent="0.2">
      <c r="A287" s="3" t="s">
        <v>272</v>
      </c>
      <c r="B287" s="4">
        <v>0.74018582411910105</v>
      </c>
      <c r="C287" s="3">
        <f t="shared" si="4"/>
        <v>-0.43404058917210514</v>
      </c>
      <c r="D287" s="3">
        <v>0.222406788916958</v>
      </c>
    </row>
    <row r="288" spans="1:4" x14ac:dyDescent="0.2">
      <c r="A288" s="3" t="s">
        <v>398</v>
      </c>
      <c r="B288" s="4">
        <v>0.86026869861640298</v>
      </c>
      <c r="C288" s="3">
        <f t="shared" si="4"/>
        <v>-0.21714074947351936</v>
      </c>
      <c r="D288" s="3">
        <v>0.37373602128236699</v>
      </c>
    </row>
    <row r="289" spans="1:4" x14ac:dyDescent="0.2">
      <c r="A289" s="3" t="s">
        <v>176</v>
      </c>
      <c r="B289" s="4">
        <v>0.51091389672332099</v>
      </c>
      <c r="C289" s="3">
        <f t="shared" si="4"/>
        <v>-0.96884791769123213</v>
      </c>
      <c r="D289" s="3">
        <v>6.6712786965360399E-3</v>
      </c>
    </row>
    <row r="290" spans="1:4" x14ac:dyDescent="0.2">
      <c r="A290" s="3" t="s">
        <v>178</v>
      </c>
      <c r="B290" s="4">
        <v>1.41452838559183</v>
      </c>
      <c r="C290" s="3">
        <f t="shared" si="4"/>
        <v>0.50032112784174443</v>
      </c>
      <c r="D290" s="3">
        <v>9.7356614373915098E-3</v>
      </c>
    </row>
    <row r="291" spans="1:4" x14ac:dyDescent="0.2">
      <c r="A291" s="3" t="s">
        <v>506</v>
      </c>
      <c r="B291" s="4">
        <v>1.16345162096182</v>
      </c>
      <c r="C291" s="3">
        <f t="shared" si="4"/>
        <v>0.21841122135813931</v>
      </c>
      <c r="D291" s="3">
        <v>0.69381735090129204</v>
      </c>
    </row>
    <row r="292" spans="1:4" x14ac:dyDescent="0.2">
      <c r="A292" s="3" t="s">
        <v>638</v>
      </c>
      <c r="B292" s="4">
        <v>0.93123149112250003</v>
      </c>
      <c r="C292" s="3">
        <f t="shared" si="4"/>
        <v>-0.10278824871368072</v>
      </c>
      <c r="D292" s="3">
        <v>0.741266218078524</v>
      </c>
    </row>
    <row r="293" spans="1:4" x14ac:dyDescent="0.2">
      <c r="A293" s="3" t="s">
        <v>561</v>
      </c>
      <c r="B293" s="4">
        <v>0.85945170473650001</v>
      </c>
      <c r="C293" s="3">
        <f t="shared" si="4"/>
        <v>-0.21851152242631816</v>
      </c>
      <c r="D293" s="3">
        <v>0.245353734092534</v>
      </c>
    </row>
    <row r="294" spans="1:4" x14ac:dyDescent="0.2">
      <c r="A294" s="3" t="s">
        <v>135</v>
      </c>
      <c r="B294" s="4">
        <v>1.65964869824752</v>
      </c>
      <c r="C294" s="3">
        <f t="shared" si="4"/>
        <v>0.73087789522737878</v>
      </c>
      <c r="D294" s="3">
        <v>1.2877189507931401E-2</v>
      </c>
    </row>
    <row r="295" spans="1:4" x14ac:dyDescent="0.2">
      <c r="A295" s="3" t="s">
        <v>446</v>
      </c>
      <c r="B295" s="4">
        <v>0.908017050714234</v>
      </c>
      <c r="C295" s="3">
        <f t="shared" si="4"/>
        <v>-0.13920870623691201</v>
      </c>
      <c r="D295" s="3">
        <v>0.31309393638599903</v>
      </c>
    </row>
    <row r="296" spans="1:4" x14ac:dyDescent="0.2">
      <c r="A296" s="3" t="s">
        <v>496</v>
      </c>
      <c r="B296" s="4">
        <v>0.56828133676841397</v>
      </c>
      <c r="C296" s="3">
        <f t="shared" si="4"/>
        <v>-0.81532275904023888</v>
      </c>
      <c r="D296" s="3">
        <v>0.185198043449087</v>
      </c>
    </row>
    <row r="297" spans="1:4" x14ac:dyDescent="0.2">
      <c r="A297" s="3" t="s">
        <v>20</v>
      </c>
      <c r="B297" s="4">
        <v>3.4163031091074298</v>
      </c>
      <c r="C297" s="3">
        <f t="shared" si="4"/>
        <v>1.7724359827471212</v>
      </c>
      <c r="D297" s="3">
        <v>9.7706877139510703E-3</v>
      </c>
    </row>
    <row r="298" spans="1:4" x14ac:dyDescent="0.2">
      <c r="A298" s="3" t="s">
        <v>425</v>
      </c>
      <c r="B298" s="4">
        <v>1.14204061346208</v>
      </c>
      <c r="C298" s="3">
        <f t="shared" si="4"/>
        <v>0.1916139570041524</v>
      </c>
      <c r="D298" s="3">
        <v>0.64908356232077102</v>
      </c>
    </row>
    <row r="299" spans="1:4" x14ac:dyDescent="0.2">
      <c r="A299" s="3" t="s">
        <v>470</v>
      </c>
      <c r="B299" s="4">
        <v>0.80103201690232395</v>
      </c>
      <c r="C299" s="3">
        <f t="shared" si="4"/>
        <v>-0.32006818720582958</v>
      </c>
      <c r="D299" s="3">
        <v>0.15816571786587699</v>
      </c>
    </row>
    <row r="300" spans="1:4" x14ac:dyDescent="0.2">
      <c r="A300" s="3" t="s">
        <v>366</v>
      </c>
      <c r="B300" s="4">
        <v>1.1562161701920599</v>
      </c>
      <c r="C300" s="3">
        <f t="shared" si="4"/>
        <v>0.20941115433368243</v>
      </c>
      <c r="D300" s="3">
        <v>0.29185775101964401</v>
      </c>
    </row>
    <row r="301" spans="1:4" x14ac:dyDescent="0.2">
      <c r="A301" s="3" t="s">
        <v>445</v>
      </c>
      <c r="B301" s="4">
        <v>0.84091096819871403</v>
      </c>
      <c r="C301" s="3">
        <f t="shared" si="4"/>
        <v>-0.249975032263756</v>
      </c>
      <c r="D301" s="3">
        <v>5.94406110832802E-2</v>
      </c>
    </row>
    <row r="302" spans="1:4" x14ac:dyDescent="0.2">
      <c r="A302" s="3" t="s">
        <v>72</v>
      </c>
      <c r="B302" s="4">
        <v>0.44005684204631401</v>
      </c>
      <c r="C302" s="3">
        <f t="shared" si="4"/>
        <v>-1.1842382064970378</v>
      </c>
      <c r="D302" s="3">
        <v>1.74357750246865E-2</v>
      </c>
    </row>
    <row r="303" spans="1:4" x14ac:dyDescent="0.2">
      <c r="A303" s="3" t="s">
        <v>304</v>
      </c>
      <c r="B303" s="4">
        <v>0.92688598176193404</v>
      </c>
      <c r="C303" s="3">
        <f t="shared" si="4"/>
        <v>-0.10953621414180581</v>
      </c>
      <c r="D303" s="3">
        <v>0.116595817598693</v>
      </c>
    </row>
    <row r="304" spans="1:4" x14ac:dyDescent="0.2">
      <c r="A304" s="3" t="s">
        <v>185</v>
      </c>
      <c r="B304" s="4">
        <v>1.3039301310043701</v>
      </c>
      <c r="C304" s="3">
        <f t="shared" si="4"/>
        <v>0.38286656715023853</v>
      </c>
      <c r="D304" s="3">
        <v>4.2732883342594903E-2</v>
      </c>
    </row>
    <row r="305" spans="1:4" x14ac:dyDescent="0.2">
      <c r="A305" s="3" t="s">
        <v>158</v>
      </c>
      <c r="B305" s="4">
        <v>0.71351560578508699</v>
      </c>
      <c r="C305" s="3">
        <f t="shared" si="4"/>
        <v>-0.48698311067680905</v>
      </c>
      <c r="D305" s="3">
        <v>1.9642790822172702E-2</v>
      </c>
    </row>
    <row r="306" spans="1:4" x14ac:dyDescent="0.2">
      <c r="A306" s="3" t="s">
        <v>145</v>
      </c>
      <c r="B306" s="4">
        <v>1.77180130208655</v>
      </c>
      <c r="C306" s="3">
        <f t="shared" si="4"/>
        <v>0.82521682253430895</v>
      </c>
      <c r="D306" s="3">
        <v>6.2776845320934702E-4</v>
      </c>
    </row>
    <row r="307" spans="1:4" x14ac:dyDescent="0.2">
      <c r="A307" s="3" t="s">
        <v>148</v>
      </c>
      <c r="B307" s="4">
        <v>1.2244854202401401</v>
      </c>
      <c r="C307" s="3">
        <f t="shared" si="4"/>
        <v>0.29217559605585436</v>
      </c>
      <c r="D307" s="3">
        <v>3.6692965870516903E-2</v>
      </c>
    </row>
    <row r="308" spans="1:4" x14ac:dyDescent="0.2">
      <c r="A308" s="3" t="s">
        <v>290</v>
      </c>
      <c r="B308" s="4">
        <v>1.1306911301675</v>
      </c>
      <c r="C308" s="3">
        <f t="shared" si="4"/>
        <v>0.1772048834985267</v>
      </c>
      <c r="D308" s="3">
        <v>0.57313568974007201</v>
      </c>
    </row>
    <row r="309" spans="1:4" x14ac:dyDescent="0.2">
      <c r="A309" s="3" t="s">
        <v>482</v>
      </c>
      <c r="B309" s="4">
        <v>0.99744953178673901</v>
      </c>
      <c r="C309" s="3">
        <f t="shared" si="4"/>
        <v>-3.6842481217648181E-3</v>
      </c>
      <c r="D309" s="3">
        <v>0.99191822545689901</v>
      </c>
    </row>
    <row r="310" spans="1:4" x14ac:dyDescent="0.2">
      <c r="A310" s="3" t="s">
        <v>656</v>
      </c>
      <c r="B310" s="4">
        <v>2.0478010013025099</v>
      </c>
      <c r="C310" s="3">
        <f t="shared" si="4"/>
        <v>1.0340755256977683</v>
      </c>
      <c r="D310" s="3">
        <v>0.26068392335968599</v>
      </c>
    </row>
    <row r="311" spans="1:4" x14ac:dyDescent="0.2">
      <c r="A311" s="3" t="s">
        <v>183</v>
      </c>
      <c r="B311" s="4">
        <v>0.53364838586363395</v>
      </c>
      <c r="C311" s="3">
        <f t="shared" si="4"/>
        <v>-0.90603861337092995</v>
      </c>
      <c r="D311" s="3">
        <v>1.10232028501104E-2</v>
      </c>
    </row>
    <row r="312" spans="1:4" x14ac:dyDescent="0.2">
      <c r="A312" s="3" t="s">
        <v>16</v>
      </c>
      <c r="B312" s="4">
        <v>4.3940395488171902</v>
      </c>
      <c r="C312" s="3">
        <f t="shared" si="4"/>
        <v>2.1355478548830971</v>
      </c>
      <c r="D312" s="3">
        <v>8.5079151402673399E-4</v>
      </c>
    </row>
    <row r="313" spans="1:4" x14ac:dyDescent="0.2">
      <c r="A313" s="3" t="s">
        <v>549</v>
      </c>
      <c r="B313" s="4">
        <v>2.0760666283191398</v>
      </c>
      <c r="C313" s="3">
        <f t="shared" si="4"/>
        <v>1.0538527456240714</v>
      </c>
      <c r="D313" s="3">
        <v>6.5060786439831403E-2</v>
      </c>
    </row>
    <row r="314" spans="1:4" x14ac:dyDescent="0.2">
      <c r="A314" s="3" t="s">
        <v>573</v>
      </c>
      <c r="B314" s="4">
        <v>0.65058849211402403</v>
      </c>
      <c r="C314" s="3">
        <f t="shared" si="4"/>
        <v>-0.6201827912861575</v>
      </c>
      <c r="D314" s="3">
        <v>0.19968013849812699</v>
      </c>
    </row>
    <row r="315" spans="1:4" x14ac:dyDescent="0.2">
      <c r="A315" s="3" t="s">
        <v>686</v>
      </c>
      <c r="B315" s="4">
        <v>1.02749123394102</v>
      </c>
      <c r="C315" s="3">
        <f t="shared" si="4"/>
        <v>3.912608558212477E-2</v>
      </c>
      <c r="D315" s="3">
        <v>0.87156891961296101</v>
      </c>
    </row>
    <row r="316" spans="1:4" x14ac:dyDescent="0.2">
      <c r="A316" s="3" t="s">
        <v>582</v>
      </c>
      <c r="B316" s="4">
        <v>0.89192356892660296</v>
      </c>
      <c r="C316" s="3">
        <f t="shared" si="4"/>
        <v>-0.1650080074491089</v>
      </c>
      <c r="D316" s="3">
        <v>0.30808209246913998</v>
      </c>
    </row>
    <row r="317" spans="1:4" x14ac:dyDescent="0.2">
      <c r="A317" s="3" t="s">
        <v>193</v>
      </c>
      <c r="B317" s="4">
        <v>1.7555480212057699</v>
      </c>
      <c r="C317" s="3">
        <f t="shared" si="4"/>
        <v>0.81192146019353117</v>
      </c>
      <c r="D317" s="3">
        <v>8.6383595190602305E-4</v>
      </c>
    </row>
    <row r="318" spans="1:4" x14ac:dyDescent="0.2">
      <c r="A318" s="3" t="s">
        <v>196</v>
      </c>
      <c r="B318" s="4">
        <v>1.9421316759373899</v>
      </c>
      <c r="C318" s="3">
        <f t="shared" si="4"/>
        <v>0.95764101835846338</v>
      </c>
      <c r="D318" s="3">
        <v>4.0624002592628702E-2</v>
      </c>
    </row>
    <row r="319" spans="1:4" x14ac:dyDescent="0.2">
      <c r="A319" s="3" t="s">
        <v>215</v>
      </c>
      <c r="B319" s="4">
        <v>0.62516444468555499</v>
      </c>
      <c r="C319" s="3">
        <f t="shared" si="4"/>
        <v>-0.67769236538931954</v>
      </c>
      <c r="D319" s="3">
        <v>2.6425424176784399E-2</v>
      </c>
    </row>
    <row r="320" spans="1:4" x14ac:dyDescent="0.2">
      <c r="A320" s="3" t="s">
        <v>654</v>
      </c>
      <c r="B320" s="4">
        <v>1.27884996695307</v>
      </c>
      <c r="C320" s="3">
        <f t="shared" si="4"/>
        <v>0.35484701900515492</v>
      </c>
      <c r="D320" s="3">
        <v>9.2499633056248795E-2</v>
      </c>
    </row>
    <row r="321" spans="1:4" x14ac:dyDescent="0.2">
      <c r="A321" s="3" t="s">
        <v>615</v>
      </c>
      <c r="B321" s="4">
        <v>1.4241151373610501</v>
      </c>
      <c r="C321" s="3">
        <f t="shared" si="4"/>
        <v>0.51006579053524059</v>
      </c>
      <c r="D321" s="3">
        <v>0.15904912819870701</v>
      </c>
    </row>
    <row r="322" spans="1:4" x14ac:dyDescent="0.2">
      <c r="A322" s="3" t="s">
        <v>536</v>
      </c>
      <c r="B322" s="4">
        <v>1.0001246197265701</v>
      </c>
      <c r="C322" s="3">
        <f t="shared" ref="C322:C385" si="5">LOG(B322,2)</f>
        <v>1.7977705986821084E-4</v>
      </c>
      <c r="D322" s="3">
        <v>0.99927058096971</v>
      </c>
    </row>
    <row r="323" spans="1:4" x14ac:dyDescent="0.2">
      <c r="A323" s="3" t="s">
        <v>562</v>
      </c>
      <c r="B323" s="4">
        <v>0.92898036632998404</v>
      </c>
      <c r="C323" s="3">
        <f t="shared" si="5"/>
        <v>-0.10627998880439429</v>
      </c>
      <c r="D323" s="3">
        <v>0.82492742366413796</v>
      </c>
    </row>
    <row r="324" spans="1:4" x14ac:dyDescent="0.2">
      <c r="A324" s="3" t="s">
        <v>382</v>
      </c>
      <c r="B324" s="4">
        <v>1.2437613856519101</v>
      </c>
      <c r="C324" s="3">
        <f t="shared" si="5"/>
        <v>0.31470973244894102</v>
      </c>
      <c r="D324" s="3">
        <v>0.389236309829114</v>
      </c>
    </row>
    <row r="325" spans="1:4" x14ac:dyDescent="0.2">
      <c r="A325" s="3" t="s">
        <v>356</v>
      </c>
      <c r="B325" s="4">
        <v>0.714221978868812</v>
      </c>
      <c r="C325" s="3">
        <f t="shared" si="5"/>
        <v>-0.48555556399174515</v>
      </c>
      <c r="D325" s="3">
        <v>9.2783409832150901E-2</v>
      </c>
    </row>
    <row r="326" spans="1:4" x14ac:dyDescent="0.2">
      <c r="A326" s="3" t="s">
        <v>459</v>
      </c>
      <c r="B326" s="4">
        <v>1.2476730352019001</v>
      </c>
      <c r="C326" s="3">
        <f t="shared" si="5"/>
        <v>0.319239911527472</v>
      </c>
      <c r="D326" s="3">
        <v>0.65001123231256397</v>
      </c>
    </row>
    <row r="327" spans="1:4" x14ac:dyDescent="0.2">
      <c r="A327" s="3" t="s">
        <v>616</v>
      </c>
      <c r="B327" s="4">
        <v>1.55161232254835</v>
      </c>
      <c r="C327" s="3">
        <f t="shared" si="5"/>
        <v>0.63376813857979719</v>
      </c>
      <c r="D327" s="3">
        <v>0.15261378937675599</v>
      </c>
    </row>
    <row r="328" spans="1:4" x14ac:dyDescent="0.2">
      <c r="A328" s="3" t="s">
        <v>494</v>
      </c>
      <c r="B328" s="4">
        <v>1.5390268791108801</v>
      </c>
      <c r="C328" s="3">
        <f t="shared" si="5"/>
        <v>0.62201842856107847</v>
      </c>
      <c r="D328" s="3">
        <v>0.18895868926737999</v>
      </c>
    </row>
    <row r="329" spans="1:4" x14ac:dyDescent="0.2">
      <c r="A329" s="3" t="s">
        <v>249</v>
      </c>
      <c r="B329" s="4">
        <v>0.80101001428381902</v>
      </c>
      <c r="C329" s="3">
        <f t="shared" si="5"/>
        <v>-0.32010781546524808</v>
      </c>
      <c r="D329" s="3">
        <v>0.10965432852167201</v>
      </c>
    </row>
    <row r="330" spans="1:4" x14ac:dyDescent="0.2">
      <c r="A330" s="3" t="s">
        <v>634</v>
      </c>
      <c r="B330" s="4">
        <v>1.1689609963946199</v>
      </c>
      <c r="C330" s="3">
        <f t="shared" si="5"/>
        <v>0.22522679364475576</v>
      </c>
      <c r="D330" s="3">
        <v>0.51752809185237802</v>
      </c>
    </row>
    <row r="331" spans="1:4" x14ac:dyDescent="0.2">
      <c r="A331" s="3" t="s">
        <v>516</v>
      </c>
      <c r="B331" s="4">
        <v>1.3331275664940001</v>
      </c>
      <c r="C331" s="3">
        <f t="shared" si="5"/>
        <v>0.41481483799827235</v>
      </c>
      <c r="D331" s="3">
        <v>0.22355679420345601</v>
      </c>
    </row>
    <row r="332" spans="1:4" x14ac:dyDescent="0.2">
      <c r="A332" s="3" t="s">
        <v>299</v>
      </c>
      <c r="B332" s="4">
        <v>0.76889542084317297</v>
      </c>
      <c r="C332" s="3">
        <f t="shared" si="5"/>
        <v>-0.37914070748172513</v>
      </c>
      <c r="D332" s="3">
        <v>0.156817245520052</v>
      </c>
    </row>
    <row r="333" spans="1:4" x14ac:dyDescent="0.2">
      <c r="A333" s="3" t="s">
        <v>604</v>
      </c>
      <c r="B333" s="4">
        <v>0.83698463248338195</v>
      </c>
      <c r="C333" s="3">
        <f t="shared" si="5"/>
        <v>-0.25672696057476263</v>
      </c>
      <c r="D333" s="3">
        <v>9.7607818784417696E-2</v>
      </c>
    </row>
    <row r="334" spans="1:4" x14ac:dyDescent="0.2">
      <c r="A334" s="3" t="s">
        <v>86</v>
      </c>
      <c r="B334" s="4">
        <v>0.22763042795145499</v>
      </c>
      <c r="C334" s="3">
        <f t="shared" si="5"/>
        <v>-2.1352346755533209</v>
      </c>
      <c r="D334" s="3">
        <v>2.2887976629648002E-3</v>
      </c>
    </row>
    <row r="335" spans="1:4" x14ac:dyDescent="0.2">
      <c r="A335" s="3" t="s">
        <v>257</v>
      </c>
      <c r="B335" s="4">
        <v>1.0343746486965899</v>
      </c>
      <c r="C335" s="3">
        <f t="shared" si="5"/>
        <v>4.8758821939167828E-2</v>
      </c>
      <c r="D335" s="3">
        <v>0.78559345158361304</v>
      </c>
    </row>
    <row r="336" spans="1:4" x14ac:dyDescent="0.2">
      <c r="A336" s="3" t="s">
        <v>483</v>
      </c>
      <c r="B336" s="4">
        <v>1.8401013206735599</v>
      </c>
      <c r="C336" s="3">
        <f t="shared" si="5"/>
        <v>0.87978520693926154</v>
      </c>
      <c r="D336" s="3">
        <v>0.23364576591890801</v>
      </c>
    </row>
    <row r="337" spans="1:4" x14ac:dyDescent="0.2">
      <c r="A337" s="3" t="s">
        <v>601</v>
      </c>
      <c r="B337" s="4">
        <v>1.266086277136</v>
      </c>
      <c r="C337" s="3">
        <f t="shared" si="5"/>
        <v>0.34037572021262857</v>
      </c>
      <c r="D337" s="3">
        <v>0.62294413773343105</v>
      </c>
    </row>
    <row r="338" spans="1:4" x14ac:dyDescent="0.2">
      <c r="A338" s="3" t="s">
        <v>197</v>
      </c>
      <c r="B338" s="4">
        <v>1.4736864753216601</v>
      </c>
      <c r="C338" s="3">
        <f t="shared" si="5"/>
        <v>0.55942962578271582</v>
      </c>
      <c r="D338" s="3">
        <v>4.1298225150869498E-2</v>
      </c>
    </row>
    <row r="339" spans="1:4" x14ac:dyDescent="0.2">
      <c r="A339" s="3" t="s">
        <v>251</v>
      </c>
      <c r="B339" s="4">
        <v>0.59982264683418096</v>
      </c>
      <c r="C339" s="3">
        <f t="shared" si="5"/>
        <v>-0.73739210142601119</v>
      </c>
      <c r="D339" s="3">
        <v>5.11527663457534E-2</v>
      </c>
    </row>
    <row r="340" spans="1:4" x14ac:dyDescent="0.2">
      <c r="A340" s="3" t="s">
        <v>600</v>
      </c>
      <c r="B340" s="4">
        <v>1.1365611931308699</v>
      </c>
      <c r="C340" s="3">
        <f t="shared" si="5"/>
        <v>0.18467536180626182</v>
      </c>
      <c r="D340" s="3">
        <v>0.69323805867702804</v>
      </c>
    </row>
    <row r="341" spans="1:4" x14ac:dyDescent="0.2">
      <c r="A341" s="3" t="s">
        <v>309</v>
      </c>
      <c r="B341" s="4">
        <v>1.41132500065417</v>
      </c>
      <c r="C341" s="3">
        <f t="shared" si="5"/>
        <v>0.49705025075680154</v>
      </c>
      <c r="D341" s="3">
        <v>0.27306662681240201</v>
      </c>
    </row>
    <row r="342" spans="1:4" x14ac:dyDescent="0.2">
      <c r="A342" s="3" t="s">
        <v>513</v>
      </c>
      <c r="B342" s="4">
        <v>2.8497447894513002</v>
      </c>
      <c r="C342" s="3">
        <f t="shared" si="5"/>
        <v>1.5108327236706152</v>
      </c>
      <c r="D342" s="3">
        <v>5.39547144642403E-2</v>
      </c>
    </row>
    <row r="343" spans="1:4" x14ac:dyDescent="0.2">
      <c r="A343" s="3" t="s">
        <v>578</v>
      </c>
      <c r="B343" s="4">
        <v>0.78443638183410502</v>
      </c>
      <c r="C343" s="3">
        <f t="shared" si="5"/>
        <v>-0.35027164620783635</v>
      </c>
      <c r="D343" s="3">
        <v>0.52034066851883798</v>
      </c>
    </row>
    <row r="344" spans="1:4" x14ac:dyDescent="0.2">
      <c r="A344" s="3" t="s">
        <v>131</v>
      </c>
      <c r="B344" s="4">
        <v>1.7260547389126499</v>
      </c>
      <c r="C344" s="3">
        <f t="shared" si="5"/>
        <v>0.78747821788047501</v>
      </c>
      <c r="D344" s="3">
        <v>1.17124965260018E-2</v>
      </c>
    </row>
    <row r="345" spans="1:4" x14ac:dyDescent="0.2">
      <c r="A345" s="3" t="s">
        <v>748</v>
      </c>
      <c r="B345" s="4">
        <v>0.76322979981040495</v>
      </c>
      <c r="C345" s="3">
        <f t="shared" si="5"/>
        <v>-0.38981059335606882</v>
      </c>
      <c r="D345" s="3">
        <v>0.40702619121158701</v>
      </c>
    </row>
    <row r="346" spans="1:4" x14ac:dyDescent="0.2">
      <c r="A346" s="3" t="s">
        <v>307</v>
      </c>
      <c r="B346" s="4">
        <v>0.68478013732890697</v>
      </c>
      <c r="C346" s="3">
        <f t="shared" si="5"/>
        <v>-0.5462872392240532</v>
      </c>
      <c r="D346" s="3">
        <v>6.6422335779728406E-2</v>
      </c>
    </row>
    <row r="347" spans="1:4" x14ac:dyDescent="0.2">
      <c r="A347" s="3" t="s">
        <v>361</v>
      </c>
      <c r="B347" s="4">
        <v>1.7591480718104999</v>
      </c>
      <c r="C347" s="3">
        <f t="shared" si="5"/>
        <v>0.81487692310315862</v>
      </c>
      <c r="D347" s="3">
        <v>5.1231600341248802E-2</v>
      </c>
    </row>
    <row r="348" spans="1:4" x14ac:dyDescent="0.2">
      <c r="A348" s="3" t="s">
        <v>486</v>
      </c>
      <c r="B348" s="4">
        <v>0.69704587214550895</v>
      </c>
      <c r="C348" s="3">
        <f t="shared" si="5"/>
        <v>-0.52067449282640854</v>
      </c>
      <c r="D348" s="3">
        <v>0.277009476824296</v>
      </c>
    </row>
    <row r="349" spans="1:4" x14ac:dyDescent="0.2">
      <c r="A349" s="3" t="s">
        <v>711</v>
      </c>
      <c r="B349" s="4">
        <v>0.89589694909853701</v>
      </c>
      <c r="C349" s="3">
        <f t="shared" si="5"/>
        <v>-0.15859529962975494</v>
      </c>
      <c r="D349" s="3">
        <v>0.51618520498709797</v>
      </c>
    </row>
    <row r="350" spans="1:4" x14ac:dyDescent="0.2">
      <c r="A350" s="3" t="s">
        <v>55</v>
      </c>
      <c r="B350" s="4">
        <v>2.1135082580549902</v>
      </c>
      <c r="C350" s="3">
        <f t="shared" si="5"/>
        <v>1.0796397493839442</v>
      </c>
      <c r="D350" s="3">
        <v>2.60065745735941E-2</v>
      </c>
    </row>
    <row r="351" spans="1:4" x14ac:dyDescent="0.2">
      <c r="A351" s="3" t="s">
        <v>629</v>
      </c>
      <c r="B351" s="4">
        <v>0.86759031720475699</v>
      </c>
      <c r="C351" s="3">
        <f t="shared" si="5"/>
        <v>-0.20491414307430714</v>
      </c>
      <c r="D351" s="3">
        <v>0.32752997567300801</v>
      </c>
    </row>
    <row r="352" spans="1:4" x14ac:dyDescent="0.2">
      <c r="A352" s="3" t="s">
        <v>503</v>
      </c>
      <c r="B352" s="4">
        <v>0.78856888682292303</v>
      </c>
      <c r="C352" s="3">
        <f t="shared" si="5"/>
        <v>-0.34269130520218827</v>
      </c>
      <c r="D352" s="3">
        <v>0.39258919541785298</v>
      </c>
    </row>
    <row r="353" spans="1:4" x14ac:dyDescent="0.2">
      <c r="A353" s="3" t="s">
        <v>735</v>
      </c>
      <c r="B353" s="4">
        <v>0.45898844665871602</v>
      </c>
      <c r="C353" s="3">
        <f t="shared" si="5"/>
        <v>-1.1234702553178899</v>
      </c>
      <c r="D353" s="3">
        <v>0.22413269560603699</v>
      </c>
    </row>
    <row r="354" spans="1:4" x14ac:dyDescent="0.2">
      <c r="A354" s="3" t="s">
        <v>401</v>
      </c>
      <c r="B354" s="4">
        <v>1.1539702638673299</v>
      </c>
      <c r="C354" s="3">
        <f t="shared" si="5"/>
        <v>0.20660604831279661</v>
      </c>
      <c r="D354" s="3">
        <v>0.59860025634119995</v>
      </c>
    </row>
    <row r="355" spans="1:4" x14ac:dyDescent="0.2">
      <c r="A355" s="3" t="s">
        <v>626</v>
      </c>
      <c r="B355" s="4">
        <v>1.3425113071756201</v>
      </c>
      <c r="C355" s="3">
        <f t="shared" si="5"/>
        <v>0.4249342392255831</v>
      </c>
      <c r="D355" s="3">
        <v>0.19918911417555499</v>
      </c>
    </row>
    <row r="356" spans="1:4" x14ac:dyDescent="0.2">
      <c r="A356" s="3" t="s">
        <v>489</v>
      </c>
      <c r="B356" s="4">
        <v>1.2740385840617801</v>
      </c>
      <c r="C356" s="3">
        <f t="shared" si="5"/>
        <v>0.34940897005235733</v>
      </c>
      <c r="D356" s="3">
        <v>5.20186107060992E-2</v>
      </c>
    </row>
    <row r="357" spans="1:4" x14ac:dyDescent="0.2">
      <c r="A357" s="3" t="s">
        <v>691</v>
      </c>
      <c r="B357" s="4">
        <v>1.63506744635743</v>
      </c>
      <c r="C357" s="3">
        <f t="shared" si="5"/>
        <v>0.70935014796706553</v>
      </c>
      <c r="D357" s="3">
        <v>0.22660947440665699</v>
      </c>
    </row>
    <row r="358" spans="1:4" x14ac:dyDescent="0.2">
      <c r="A358" s="3" t="s">
        <v>684</v>
      </c>
      <c r="B358" s="4">
        <v>0.84654980900002696</v>
      </c>
      <c r="C358" s="3">
        <f t="shared" si="5"/>
        <v>-0.24033313948555229</v>
      </c>
      <c r="D358" s="3">
        <v>0.52824402634633605</v>
      </c>
    </row>
    <row r="359" spans="1:4" x14ac:dyDescent="0.2">
      <c r="A359" s="3" t="s">
        <v>669</v>
      </c>
      <c r="B359" s="4">
        <v>1.1147153641877201</v>
      </c>
      <c r="C359" s="3">
        <f t="shared" si="5"/>
        <v>0.15667537373487786</v>
      </c>
      <c r="D359" s="3">
        <v>0.803488084034787</v>
      </c>
    </row>
    <row r="360" spans="1:4" x14ac:dyDescent="0.2">
      <c r="A360" s="3" t="s">
        <v>391</v>
      </c>
      <c r="B360" s="4">
        <v>1.0670214637579201</v>
      </c>
      <c r="C360" s="3">
        <f t="shared" si="5"/>
        <v>9.3589197104851418E-2</v>
      </c>
      <c r="D360" s="3">
        <v>0.72117421081924704</v>
      </c>
    </row>
    <row r="361" spans="1:4" x14ac:dyDescent="0.2">
      <c r="A361" s="3" t="s">
        <v>479</v>
      </c>
      <c r="B361" s="4">
        <v>0.85687897594365303</v>
      </c>
      <c r="C361" s="3">
        <f t="shared" si="5"/>
        <v>-0.2228366398325424</v>
      </c>
      <c r="D361" s="3">
        <v>0.48870798587117797</v>
      </c>
    </row>
    <row r="362" spans="1:4" x14ac:dyDescent="0.2">
      <c r="A362" s="3" t="s">
        <v>625</v>
      </c>
      <c r="B362" s="4">
        <v>0.89312196623023399</v>
      </c>
      <c r="C362" s="3">
        <f t="shared" si="5"/>
        <v>-0.16307088923821428</v>
      </c>
      <c r="D362" s="3">
        <v>0.63056425192089804</v>
      </c>
    </row>
    <row r="363" spans="1:4" x14ac:dyDescent="0.2">
      <c r="A363" s="3" t="s">
        <v>682</v>
      </c>
      <c r="B363" s="4">
        <v>0.46490047150022201</v>
      </c>
      <c r="C363" s="3">
        <f t="shared" si="5"/>
        <v>-1.1050062058541308</v>
      </c>
      <c r="D363" s="3">
        <v>6.4925623593051193E-2</v>
      </c>
    </row>
    <row r="364" spans="1:4" x14ac:dyDescent="0.2">
      <c r="A364" s="3" t="s">
        <v>452</v>
      </c>
      <c r="B364" s="4">
        <v>1.9654660022791799</v>
      </c>
      <c r="C364" s="3">
        <f t="shared" si="5"/>
        <v>0.97487140890704183</v>
      </c>
      <c r="D364" s="3">
        <v>0.27138515527528201</v>
      </c>
    </row>
    <row r="365" spans="1:4" x14ac:dyDescent="0.2">
      <c r="A365" s="3" t="s">
        <v>560</v>
      </c>
      <c r="B365" s="4">
        <v>0.462552483940811</v>
      </c>
      <c r="C365" s="3">
        <f t="shared" si="5"/>
        <v>-1.1123110232578775</v>
      </c>
      <c r="D365" s="3">
        <v>0.158385417375981</v>
      </c>
    </row>
    <row r="366" spans="1:4" x14ac:dyDescent="0.2">
      <c r="A366" s="3" t="s">
        <v>695</v>
      </c>
      <c r="B366" s="4">
        <v>1.63778845737542</v>
      </c>
      <c r="C366" s="3">
        <f t="shared" si="5"/>
        <v>0.7117490253523141</v>
      </c>
      <c r="D366" s="3">
        <v>0.214985477386958</v>
      </c>
    </row>
    <row r="367" spans="1:4" x14ac:dyDescent="0.2">
      <c r="A367" s="3" t="s">
        <v>435</v>
      </c>
      <c r="B367" s="4">
        <v>0.80238790196769105</v>
      </c>
      <c r="C367" s="3">
        <f t="shared" si="5"/>
        <v>-0.31762824105939719</v>
      </c>
      <c r="D367" s="3">
        <v>0.55380838728091597</v>
      </c>
    </row>
    <row r="368" spans="1:4" x14ac:dyDescent="0.2">
      <c r="A368" s="3" t="s">
        <v>331</v>
      </c>
      <c r="B368" s="4">
        <v>0.93754540975255296</v>
      </c>
      <c r="C368" s="3">
        <f t="shared" si="5"/>
        <v>-9.303952616401219E-2</v>
      </c>
      <c r="D368" s="3">
        <v>0.66106961315810397</v>
      </c>
    </row>
    <row r="369" spans="1:4" x14ac:dyDescent="0.2">
      <c r="A369" s="3" t="s">
        <v>542</v>
      </c>
      <c r="B369" s="4">
        <v>1.10685552575823</v>
      </c>
      <c r="C369" s="3">
        <f t="shared" si="5"/>
        <v>0.14646692412981901</v>
      </c>
      <c r="D369" s="3">
        <v>0.347999017892478</v>
      </c>
    </row>
    <row r="370" spans="1:4" x14ac:dyDescent="0.2">
      <c r="A370" s="3" t="s">
        <v>624</v>
      </c>
      <c r="B370" s="4">
        <v>1.5165811077176301</v>
      </c>
      <c r="C370" s="3">
        <f t="shared" si="5"/>
        <v>0.60082265626934628</v>
      </c>
      <c r="D370" s="3">
        <v>9.0326306995113195E-2</v>
      </c>
    </row>
    <row r="371" spans="1:4" x14ac:dyDescent="0.2">
      <c r="A371" s="3" t="s">
        <v>286</v>
      </c>
      <c r="B371" s="4">
        <v>1.0525700658438999</v>
      </c>
      <c r="C371" s="3">
        <f t="shared" si="5"/>
        <v>7.3916271563468181E-2</v>
      </c>
      <c r="D371" s="3">
        <v>0.91162989505460901</v>
      </c>
    </row>
    <row r="372" spans="1:4" x14ac:dyDescent="0.2">
      <c r="A372" s="3" t="s">
        <v>631</v>
      </c>
      <c r="B372" s="4">
        <v>0.931354863737756</v>
      </c>
      <c r="C372" s="3">
        <f t="shared" si="5"/>
        <v>-0.10259712838252706</v>
      </c>
      <c r="D372" s="3">
        <v>0.18915009916620601</v>
      </c>
    </row>
    <row r="373" spans="1:4" x14ac:dyDescent="0.2">
      <c r="A373" s="3" t="s">
        <v>570</v>
      </c>
      <c r="B373" s="4">
        <v>1.1377078875864699</v>
      </c>
      <c r="C373" s="3">
        <f t="shared" si="5"/>
        <v>0.18613018573956336</v>
      </c>
      <c r="D373" s="3">
        <v>0.293481895418858</v>
      </c>
    </row>
    <row r="374" spans="1:4" x14ac:dyDescent="0.2">
      <c r="A374" s="3" t="s">
        <v>689</v>
      </c>
      <c r="B374" s="4">
        <v>1.0427428372906</v>
      </c>
      <c r="C374" s="3">
        <f t="shared" si="5"/>
        <v>6.0383402238337908E-2</v>
      </c>
      <c r="D374" s="3">
        <v>0.91281236384174702</v>
      </c>
    </row>
    <row r="375" spans="1:4" x14ac:dyDescent="0.2">
      <c r="A375" s="3" t="s">
        <v>628</v>
      </c>
      <c r="B375" s="4">
        <v>0.98615179760319605</v>
      </c>
      <c r="C375" s="3">
        <f t="shared" si="5"/>
        <v>-2.0118358230003824E-2</v>
      </c>
      <c r="D375" s="3">
        <v>0.69120642522269804</v>
      </c>
    </row>
    <row r="376" spans="1:4" x14ac:dyDescent="0.2">
      <c r="A376" s="3" t="s">
        <v>662</v>
      </c>
      <c r="B376" s="4">
        <v>1.6501932148951099</v>
      </c>
      <c r="C376" s="3">
        <f t="shared" si="5"/>
        <v>0.72263495407803746</v>
      </c>
      <c r="D376" s="3">
        <v>8.0958703809042507E-2</v>
      </c>
    </row>
    <row r="377" spans="1:4" x14ac:dyDescent="0.2">
      <c r="A377" s="3" t="s">
        <v>519</v>
      </c>
      <c r="B377" s="4">
        <v>1.1252398132566801</v>
      </c>
      <c r="C377" s="3">
        <f t="shared" si="5"/>
        <v>0.17023250413195765</v>
      </c>
      <c r="D377" s="3">
        <v>0.40624649144886099</v>
      </c>
    </row>
    <row r="378" spans="1:4" x14ac:dyDescent="0.2">
      <c r="A378" s="3" t="s">
        <v>752</v>
      </c>
      <c r="B378" s="4">
        <v>1.2199448158284401</v>
      </c>
      <c r="C378" s="3">
        <f t="shared" si="5"/>
        <v>0.28681588899202637</v>
      </c>
      <c r="D378" s="3">
        <v>0.70743400775422705</v>
      </c>
    </row>
    <row r="379" spans="1:4" x14ac:dyDescent="0.2">
      <c r="A379" s="3" t="s">
        <v>199</v>
      </c>
      <c r="B379" s="4">
        <v>1.70439328111746</v>
      </c>
      <c r="C379" s="3">
        <f t="shared" si="5"/>
        <v>0.7692582693971185</v>
      </c>
      <c r="D379" s="3">
        <v>1.6390051605890701E-2</v>
      </c>
    </row>
    <row r="380" spans="1:4" x14ac:dyDescent="0.2">
      <c r="A380" s="3" t="s">
        <v>648</v>
      </c>
      <c r="B380" s="4">
        <v>1.21889776081969</v>
      </c>
      <c r="C380" s="3">
        <f t="shared" si="5"/>
        <v>0.28557712009735864</v>
      </c>
      <c r="D380" s="3">
        <v>0.230993583795817</v>
      </c>
    </row>
    <row r="381" spans="1:4" x14ac:dyDescent="0.2">
      <c r="A381" s="3" t="s">
        <v>605</v>
      </c>
      <c r="B381" s="4">
        <v>1.03869201133505</v>
      </c>
      <c r="C381" s="3">
        <f t="shared" si="5"/>
        <v>5.4767935677097847E-2</v>
      </c>
      <c r="D381" s="3">
        <v>0.81195145034170502</v>
      </c>
    </row>
    <row r="382" spans="1:4" x14ac:dyDescent="0.2">
      <c r="A382" s="3" t="s">
        <v>642</v>
      </c>
      <c r="B382" s="4">
        <v>0.87500674192731998</v>
      </c>
      <c r="C382" s="3">
        <f t="shared" si="5"/>
        <v>-0.19263396193366567</v>
      </c>
      <c r="D382" s="3">
        <v>0.78412058258469997</v>
      </c>
    </row>
    <row r="383" spans="1:4" x14ac:dyDescent="0.2">
      <c r="A383" s="3" t="s">
        <v>655</v>
      </c>
      <c r="B383" s="4">
        <v>0.46973707152852601</v>
      </c>
      <c r="C383" s="3">
        <f t="shared" si="5"/>
        <v>-1.0900746396781247</v>
      </c>
      <c r="D383" s="3">
        <v>9.5483267185461504E-2</v>
      </c>
    </row>
    <row r="384" spans="1:4" x14ac:dyDescent="0.2">
      <c r="A384" s="3" t="s">
        <v>580</v>
      </c>
      <c r="B384" s="4">
        <v>1.2682497471815399</v>
      </c>
      <c r="C384" s="3">
        <f t="shared" si="5"/>
        <v>0.34283887287593201</v>
      </c>
      <c r="D384" s="3">
        <v>0.219279958202724</v>
      </c>
    </row>
    <row r="385" spans="1:4" x14ac:dyDescent="0.2">
      <c r="A385" s="3" t="s">
        <v>437</v>
      </c>
      <c r="B385" s="4">
        <v>0.83082224105470903</v>
      </c>
      <c r="C385" s="3">
        <f t="shared" si="5"/>
        <v>-0.26738825734003907</v>
      </c>
      <c r="D385" s="3">
        <v>0.421824950485779</v>
      </c>
    </row>
    <row r="386" spans="1:4" x14ac:dyDescent="0.2">
      <c r="A386" s="3" t="s">
        <v>529</v>
      </c>
      <c r="B386" s="4">
        <v>1.4513005873620299</v>
      </c>
      <c r="C386" s="3">
        <f t="shared" ref="C386:C449" si="6">LOG(B386,2)</f>
        <v>0.53734635536947328</v>
      </c>
      <c r="D386" s="3">
        <v>0.39662702526326199</v>
      </c>
    </row>
    <row r="387" spans="1:4" x14ac:dyDescent="0.2">
      <c r="A387" s="3" t="s">
        <v>575</v>
      </c>
      <c r="B387" s="4">
        <v>0.80820376554514195</v>
      </c>
      <c r="C387" s="3">
        <f t="shared" si="6"/>
        <v>-0.307209021613148</v>
      </c>
      <c r="D387" s="3">
        <v>0.31213464947706199</v>
      </c>
    </row>
    <row r="388" spans="1:4" x14ac:dyDescent="0.2">
      <c r="A388" s="3" t="s">
        <v>603</v>
      </c>
      <c r="B388" s="4">
        <v>0.88115192005264398</v>
      </c>
      <c r="C388" s="3">
        <f t="shared" si="6"/>
        <v>-0.18253731818040991</v>
      </c>
      <c r="D388" s="3">
        <v>0.85902844060169303</v>
      </c>
    </row>
    <row r="389" spans="1:4" x14ac:dyDescent="0.2">
      <c r="A389" s="3" t="s">
        <v>441</v>
      </c>
      <c r="B389" s="4">
        <v>1.2191892367733801</v>
      </c>
      <c r="C389" s="3">
        <f t="shared" si="6"/>
        <v>0.28592207162316191</v>
      </c>
      <c r="D389" s="3">
        <v>0.57235685136421</v>
      </c>
    </row>
    <row r="390" spans="1:4" x14ac:dyDescent="0.2">
      <c r="A390" s="3" t="s">
        <v>627</v>
      </c>
      <c r="B390" s="4">
        <v>1.0095721384392999</v>
      </c>
      <c r="C390" s="3">
        <f t="shared" si="6"/>
        <v>1.3744001358122305E-2</v>
      </c>
      <c r="D390" s="3">
        <v>0.93309558222316902</v>
      </c>
    </row>
    <row r="391" spans="1:4" x14ac:dyDescent="0.2">
      <c r="A391" s="3" t="s">
        <v>417</v>
      </c>
      <c r="B391" s="4">
        <v>1.14109549822988</v>
      </c>
      <c r="C391" s="3">
        <f t="shared" si="6"/>
        <v>0.19041953576096485</v>
      </c>
      <c r="D391" s="3">
        <v>0.69803386022579605</v>
      </c>
    </row>
    <row r="392" spans="1:4" x14ac:dyDescent="0.2">
      <c r="A392" s="3" t="s">
        <v>421</v>
      </c>
      <c r="B392" s="4">
        <v>1.78963698147971</v>
      </c>
      <c r="C392" s="3">
        <f t="shared" si="6"/>
        <v>0.83966697400750645</v>
      </c>
      <c r="D392" s="3">
        <v>0.24484983583043601</v>
      </c>
    </row>
    <row r="393" spans="1:4" x14ac:dyDescent="0.2">
      <c r="A393" s="3" t="s">
        <v>260</v>
      </c>
      <c r="B393" s="4">
        <v>0.82265313871449097</v>
      </c>
      <c r="C393" s="3">
        <f t="shared" si="6"/>
        <v>-0.28164383014385652</v>
      </c>
      <c r="D393" s="3">
        <v>0.33215854398588301</v>
      </c>
    </row>
    <row r="394" spans="1:4" x14ac:dyDescent="0.2">
      <c r="A394" s="3" t="s">
        <v>278</v>
      </c>
      <c r="B394" s="4">
        <v>1.05930930930931</v>
      </c>
      <c r="C394" s="3">
        <f t="shared" si="6"/>
        <v>8.3123905526002961E-2</v>
      </c>
      <c r="D394" s="3">
        <v>0.78513721392763902</v>
      </c>
    </row>
    <row r="395" spans="1:4" x14ac:dyDescent="0.2">
      <c r="A395" s="3" t="s">
        <v>738</v>
      </c>
      <c r="B395" s="4">
        <v>0.97729790953635498</v>
      </c>
      <c r="C395" s="3">
        <f t="shared" si="6"/>
        <v>-3.312968919597846E-2</v>
      </c>
      <c r="D395" s="3">
        <v>0.88044480461837105</v>
      </c>
    </row>
    <row r="396" spans="1:4" x14ac:dyDescent="0.2">
      <c r="A396" s="3" t="s">
        <v>727</v>
      </c>
      <c r="B396" s="4">
        <v>0.83929456490362397</v>
      </c>
      <c r="C396" s="3">
        <f t="shared" si="6"/>
        <v>-0.25275085663925323</v>
      </c>
      <c r="D396" s="3">
        <v>0.220995557733251</v>
      </c>
    </row>
    <row r="397" spans="1:4" x14ac:dyDescent="0.2">
      <c r="A397" s="3" t="s">
        <v>679</v>
      </c>
      <c r="B397" s="4">
        <v>0.88427153193715402</v>
      </c>
      <c r="C397" s="3">
        <f t="shared" si="6"/>
        <v>-0.17743865103100523</v>
      </c>
      <c r="D397" s="3">
        <v>0.59349374236716501</v>
      </c>
    </row>
    <row r="398" spans="1:4" x14ac:dyDescent="0.2">
      <c r="A398" s="3" t="s">
        <v>749</v>
      </c>
      <c r="B398" s="4">
        <v>0.92632410767942197</v>
      </c>
      <c r="C398" s="3">
        <f t="shared" si="6"/>
        <v>-0.11041103452175186</v>
      </c>
      <c r="D398" s="3">
        <v>0.65081964960860506</v>
      </c>
    </row>
    <row r="399" spans="1:4" x14ac:dyDescent="0.2">
      <c r="A399" s="3" t="s">
        <v>734</v>
      </c>
      <c r="B399" s="4">
        <v>0.69728811344180897</v>
      </c>
      <c r="C399" s="3">
        <f t="shared" si="6"/>
        <v>-0.52017320644308995</v>
      </c>
      <c r="D399" s="3">
        <v>0.10257985443175199</v>
      </c>
    </row>
    <row r="400" spans="1:4" x14ac:dyDescent="0.2">
      <c r="A400" s="3" t="s">
        <v>415</v>
      </c>
      <c r="B400" s="4">
        <v>0.802923191458223</v>
      </c>
      <c r="C400" s="3">
        <f t="shared" si="6"/>
        <v>-0.31666611038551717</v>
      </c>
      <c r="D400" s="3">
        <v>0.43432333408875501</v>
      </c>
    </row>
    <row r="401" spans="1:4" x14ac:dyDescent="0.2">
      <c r="A401" s="3" t="s">
        <v>741</v>
      </c>
      <c r="B401" s="4">
        <v>0.38422804987082498</v>
      </c>
      <c r="C401" s="3">
        <f t="shared" si="6"/>
        <v>-1.3799652507085554</v>
      </c>
      <c r="D401" s="3">
        <v>0.13187024878440301</v>
      </c>
    </row>
    <row r="402" spans="1:4" x14ac:dyDescent="0.2">
      <c r="A402" s="3" t="s">
        <v>574</v>
      </c>
      <c r="B402" s="4">
        <v>0.66443054799775203</v>
      </c>
      <c r="C402" s="3">
        <f t="shared" si="6"/>
        <v>-0.58980969041348597</v>
      </c>
      <c r="D402" s="3">
        <v>0.15590745015012999</v>
      </c>
    </row>
    <row r="403" spans="1:4" x14ac:dyDescent="0.2">
      <c r="A403" s="3" t="s">
        <v>416</v>
      </c>
      <c r="B403" s="4">
        <v>1.0785819728438</v>
      </c>
      <c r="C403" s="3">
        <f t="shared" si="6"/>
        <v>0.10913582630934637</v>
      </c>
      <c r="D403" s="3">
        <v>0.69491357060620795</v>
      </c>
    </row>
    <row r="404" spans="1:4" x14ac:dyDescent="0.2">
      <c r="A404" s="3" t="s">
        <v>630</v>
      </c>
      <c r="B404" s="4">
        <v>0.47673064055723202</v>
      </c>
      <c r="C404" s="3">
        <f t="shared" si="6"/>
        <v>-1.0687537412243489</v>
      </c>
      <c r="D404" s="3">
        <v>0.12704270196747899</v>
      </c>
    </row>
    <row r="405" spans="1:4" x14ac:dyDescent="0.2">
      <c r="A405" s="3" t="s">
        <v>550</v>
      </c>
      <c r="B405" s="4">
        <v>0.964597781728049</v>
      </c>
      <c r="C405" s="3">
        <f t="shared" si="6"/>
        <v>-5.2000602529232241E-2</v>
      </c>
      <c r="D405" s="3">
        <v>0.73465448768643904</v>
      </c>
    </row>
    <row r="406" spans="1:4" x14ac:dyDescent="0.2">
      <c r="A406" s="3" t="s">
        <v>725</v>
      </c>
      <c r="B406" s="4">
        <v>0.569124238870234</v>
      </c>
      <c r="C406" s="3">
        <f t="shared" si="6"/>
        <v>-0.81318447005887418</v>
      </c>
      <c r="D406" s="3">
        <v>0.201674885943951</v>
      </c>
    </row>
    <row r="407" spans="1:4" x14ac:dyDescent="0.2">
      <c r="A407" s="3" t="s">
        <v>658</v>
      </c>
      <c r="B407" s="4">
        <v>1.2084907847242401</v>
      </c>
      <c r="C407" s="3">
        <f t="shared" si="6"/>
        <v>0.2732064719588298</v>
      </c>
      <c r="D407" s="3">
        <v>6.4492146422667804E-2</v>
      </c>
    </row>
    <row r="408" spans="1:4" x14ac:dyDescent="0.2">
      <c r="A408" s="3" t="s">
        <v>551</v>
      </c>
      <c r="B408" s="4">
        <v>1.08358732388913</v>
      </c>
      <c r="C408" s="3">
        <f t="shared" si="6"/>
        <v>0.11581542169680908</v>
      </c>
      <c r="D408" s="3">
        <v>0.58491827544297903</v>
      </c>
    </row>
    <row r="409" spans="1:4" x14ac:dyDescent="0.2">
      <c r="A409" s="3" t="s">
        <v>722</v>
      </c>
      <c r="B409" s="4">
        <v>0.67287826615353497</v>
      </c>
      <c r="C409" s="3">
        <f t="shared" si="6"/>
        <v>-0.57158257177871963</v>
      </c>
      <c r="D409" s="3">
        <v>0.31498367889475098</v>
      </c>
    </row>
    <row r="410" spans="1:4" x14ac:dyDescent="0.2">
      <c r="A410" s="3" t="s">
        <v>422</v>
      </c>
      <c r="B410" s="4">
        <v>0.90499881661472903</v>
      </c>
      <c r="C410" s="3">
        <f t="shared" si="6"/>
        <v>-0.14401218917237912</v>
      </c>
      <c r="D410" s="3">
        <v>0.14362363152365201</v>
      </c>
    </row>
    <row r="411" spans="1:4" x14ac:dyDescent="0.2">
      <c r="A411" s="3" t="s">
        <v>418</v>
      </c>
      <c r="B411" s="4">
        <v>0.91767314529215704</v>
      </c>
      <c r="C411" s="3">
        <f t="shared" si="6"/>
        <v>-0.12394770555570933</v>
      </c>
      <c r="D411" s="3">
        <v>0.76721552774071999</v>
      </c>
    </row>
    <row r="412" spans="1:4" x14ac:dyDescent="0.2">
      <c r="A412" s="3" t="s">
        <v>420</v>
      </c>
      <c r="B412" s="4">
        <v>1.1466601545350801</v>
      </c>
      <c r="C412" s="3">
        <f t="shared" si="6"/>
        <v>0.19743787085160339</v>
      </c>
      <c r="D412" s="3">
        <v>0.55481317487867499</v>
      </c>
    </row>
    <row r="413" spans="1:4" x14ac:dyDescent="0.2">
      <c r="A413" s="3" t="s">
        <v>419</v>
      </c>
      <c r="B413" s="4">
        <v>0.87017660779740102</v>
      </c>
      <c r="C413" s="3">
        <f t="shared" si="6"/>
        <v>-0.20061986020644645</v>
      </c>
      <c r="D413" s="3">
        <v>6.9748977490359895E-2</v>
      </c>
    </row>
    <row r="414" spans="1:4" x14ac:dyDescent="0.2">
      <c r="A414" s="3" t="s">
        <v>423</v>
      </c>
      <c r="B414" s="4">
        <v>1.03242018850714</v>
      </c>
      <c r="C414" s="3">
        <f t="shared" si="6"/>
        <v>4.6030258065598101E-2</v>
      </c>
      <c r="D414" s="3">
        <v>0.97692029985510498</v>
      </c>
    </row>
    <row r="415" spans="1:4" x14ac:dyDescent="0.2">
      <c r="A415" s="3" t="s">
        <v>728</v>
      </c>
      <c r="B415" s="4">
        <v>0.93960854309894304</v>
      </c>
      <c r="C415" s="3">
        <f t="shared" si="6"/>
        <v>-8.9868264220896901E-2</v>
      </c>
      <c r="D415" s="3">
        <v>0.69236922993933803</v>
      </c>
    </row>
    <row r="416" spans="1:4" x14ac:dyDescent="0.2">
      <c r="A416" s="3" t="s">
        <v>424</v>
      </c>
      <c r="B416" s="4">
        <v>0.82942120895881799</v>
      </c>
      <c r="C416" s="3">
        <f t="shared" si="6"/>
        <v>-0.26982315631421672</v>
      </c>
      <c r="D416" s="3">
        <v>0.235246109567852</v>
      </c>
    </row>
    <row r="417" spans="1:4" x14ac:dyDescent="0.2">
      <c r="A417" s="3" t="s">
        <v>571</v>
      </c>
      <c r="B417" s="4">
        <v>0.63204297758585204</v>
      </c>
      <c r="C417" s="3">
        <f t="shared" si="6"/>
        <v>-0.66190543293771331</v>
      </c>
      <c r="D417" s="3">
        <v>0.114837803215116</v>
      </c>
    </row>
    <row r="418" spans="1:4" x14ac:dyDescent="0.2">
      <c r="A418" s="3" t="s">
        <v>713</v>
      </c>
      <c r="B418" s="4">
        <v>1.00045120245454</v>
      </c>
      <c r="C418" s="3">
        <f t="shared" si="6"/>
        <v>6.5080073319621207E-4</v>
      </c>
      <c r="D418" s="3">
        <v>0.99718222390945599</v>
      </c>
    </row>
    <row r="419" spans="1:4" x14ac:dyDescent="0.2">
      <c r="A419" s="3" t="s">
        <v>737</v>
      </c>
      <c r="B419" s="4">
        <v>0.88333473724744604</v>
      </c>
      <c r="C419" s="3">
        <f t="shared" si="6"/>
        <v>-0.17896784811892083</v>
      </c>
      <c r="D419" s="3">
        <v>0.488726512354759</v>
      </c>
    </row>
    <row r="420" spans="1:4" x14ac:dyDescent="0.2">
      <c r="A420" s="3" t="s">
        <v>481</v>
      </c>
      <c r="B420" s="4">
        <v>0.85615931797706002</v>
      </c>
      <c r="C420" s="3">
        <f t="shared" si="6"/>
        <v>-0.22404881009669159</v>
      </c>
      <c r="D420" s="3">
        <v>0.75647974301699705</v>
      </c>
    </row>
    <row r="421" spans="1:4" x14ac:dyDescent="0.2">
      <c r="A421" s="3" t="s">
        <v>558</v>
      </c>
      <c r="B421" s="4">
        <v>0.986274988197962</v>
      </c>
      <c r="C421" s="3">
        <f t="shared" si="6"/>
        <v>-1.9938147271945976E-2</v>
      </c>
      <c r="D421" s="3">
        <v>0.98604563452564298</v>
      </c>
    </row>
    <row r="422" spans="1:4" x14ac:dyDescent="0.2">
      <c r="A422" s="3" t="s">
        <v>14</v>
      </c>
      <c r="B422" s="4">
        <v>5.2350382606510601</v>
      </c>
      <c r="C422" s="3">
        <f t="shared" si="6"/>
        <v>2.3882000812343711</v>
      </c>
      <c r="D422" s="3">
        <v>9.8905254397136308E-3</v>
      </c>
    </row>
    <row r="423" spans="1:4" x14ac:dyDescent="0.2">
      <c r="A423" s="3" t="s">
        <v>241</v>
      </c>
      <c r="B423" s="4">
        <v>1.93316257490818</v>
      </c>
      <c r="C423" s="3">
        <f t="shared" si="6"/>
        <v>0.95096297027088406</v>
      </c>
      <c r="D423" s="3">
        <v>3.2573175861823303E-2</v>
      </c>
    </row>
    <row r="424" spans="1:4" x14ac:dyDescent="0.2">
      <c r="A424" s="3" t="s">
        <v>751</v>
      </c>
      <c r="B424" s="4">
        <v>0.89836777260380296</v>
      </c>
      <c r="C424" s="3">
        <f t="shared" si="6"/>
        <v>-0.15462192041979192</v>
      </c>
      <c r="D424" s="3">
        <v>0.400453176571127</v>
      </c>
    </row>
    <row r="425" spans="1:4" x14ac:dyDescent="0.2">
      <c r="A425" s="3" t="s">
        <v>315</v>
      </c>
      <c r="B425" s="4">
        <v>2.3237848340117702</v>
      </c>
      <c r="C425" s="3">
        <f t="shared" si="6"/>
        <v>1.2164764916017201</v>
      </c>
      <c r="D425" s="3">
        <v>6.8375236872277395E-2</v>
      </c>
    </row>
    <row r="426" spans="1:4" x14ac:dyDescent="0.2">
      <c r="A426" s="3" t="s">
        <v>114</v>
      </c>
      <c r="B426" s="4">
        <v>1.59273212420784</v>
      </c>
      <c r="C426" s="3">
        <f t="shared" si="6"/>
        <v>0.6715036456617115</v>
      </c>
      <c r="D426" s="3">
        <v>3.7018995130684303E-2</v>
      </c>
    </row>
    <row r="427" spans="1:4" x14ac:dyDescent="0.2">
      <c r="A427" s="3" t="s">
        <v>569</v>
      </c>
      <c r="B427" s="4">
        <v>3.1366192480092301</v>
      </c>
      <c r="C427" s="3">
        <f t="shared" si="6"/>
        <v>1.6492104120799351</v>
      </c>
      <c r="D427" s="3">
        <v>0.20126005803456201</v>
      </c>
    </row>
    <row r="428" spans="1:4" x14ac:dyDescent="0.2">
      <c r="A428" s="3" t="s">
        <v>704</v>
      </c>
      <c r="B428" s="4">
        <v>2.1763098499581202</v>
      </c>
      <c r="C428" s="3">
        <f t="shared" si="6"/>
        <v>1.1218839734883195</v>
      </c>
      <c r="D428" s="3">
        <v>0.44948462771817299</v>
      </c>
    </row>
    <row r="429" spans="1:4" x14ac:dyDescent="0.2">
      <c r="A429" s="3" t="s">
        <v>635</v>
      </c>
      <c r="B429" s="4">
        <v>1.0943664632858801</v>
      </c>
      <c r="C429" s="3">
        <f t="shared" si="6"/>
        <v>0.13009592481699478</v>
      </c>
      <c r="D429" s="3">
        <v>0.66630067696001305</v>
      </c>
    </row>
    <row r="430" spans="1:4" x14ac:dyDescent="0.2">
      <c r="A430" s="3" t="s">
        <v>611</v>
      </c>
      <c r="B430" s="4">
        <v>0.63908126213176097</v>
      </c>
      <c r="C430" s="3">
        <f t="shared" si="6"/>
        <v>-0.64592870671883551</v>
      </c>
      <c r="D430" s="3">
        <v>0.104940500885346</v>
      </c>
    </row>
    <row r="431" spans="1:4" x14ac:dyDescent="0.2">
      <c r="A431" s="3" t="s">
        <v>644</v>
      </c>
      <c r="B431" s="4">
        <v>1.00932000917207</v>
      </c>
      <c r="C431" s="3">
        <f t="shared" si="6"/>
        <v>1.338365952825586E-2</v>
      </c>
      <c r="D431" s="3">
        <v>0.94861241966659604</v>
      </c>
    </row>
    <row r="432" spans="1:4" x14ac:dyDescent="0.2">
      <c r="A432" s="3" t="s">
        <v>77</v>
      </c>
      <c r="B432" s="4">
        <v>0.35791155959425203</v>
      </c>
      <c r="C432" s="3">
        <f t="shared" si="6"/>
        <v>-1.4823249551565683</v>
      </c>
      <c r="D432" s="3">
        <v>3.9069528748873397E-3</v>
      </c>
    </row>
    <row r="433" spans="1:4" x14ac:dyDescent="0.2">
      <c r="A433" s="3" t="s">
        <v>126</v>
      </c>
      <c r="B433" s="4">
        <v>0.58212454873137498</v>
      </c>
      <c r="C433" s="3">
        <f t="shared" si="6"/>
        <v>-0.78060023623258534</v>
      </c>
      <c r="D433" s="3">
        <v>3.7378805412769701E-2</v>
      </c>
    </row>
    <row r="434" spans="1:4" x14ac:dyDescent="0.2">
      <c r="A434" s="3" t="s">
        <v>394</v>
      </c>
      <c r="B434" s="4">
        <v>0.91226001410574897</v>
      </c>
      <c r="C434" s="3">
        <f t="shared" si="6"/>
        <v>-0.13248301216732128</v>
      </c>
      <c r="D434" s="3">
        <v>0.91779148095891006</v>
      </c>
    </row>
    <row r="435" spans="1:4" x14ac:dyDescent="0.2">
      <c r="A435" s="3" t="s">
        <v>388</v>
      </c>
      <c r="B435" s="4">
        <v>1.1120190848879901</v>
      </c>
      <c r="C435" s="3">
        <f t="shared" si="6"/>
        <v>0.15318154834647993</v>
      </c>
      <c r="D435" s="3">
        <v>0.2407868149379</v>
      </c>
    </row>
    <row r="436" spans="1:4" x14ac:dyDescent="0.2">
      <c r="A436" s="3" t="s">
        <v>640</v>
      </c>
      <c r="B436" s="4">
        <v>1.1879846133510801</v>
      </c>
      <c r="C436" s="3">
        <f t="shared" si="6"/>
        <v>0.24851615062870683</v>
      </c>
      <c r="D436" s="3">
        <v>0.422265771049884</v>
      </c>
    </row>
    <row r="437" spans="1:4" x14ac:dyDescent="0.2">
      <c r="A437" s="3" t="s">
        <v>318</v>
      </c>
      <c r="B437" s="4">
        <v>0.90516523830075801</v>
      </c>
      <c r="C437" s="3">
        <f t="shared" si="6"/>
        <v>-0.1437469140541876</v>
      </c>
      <c r="D437" s="3">
        <v>0.676166416664857</v>
      </c>
    </row>
    <row r="438" spans="1:4" x14ac:dyDescent="0.2">
      <c r="A438" s="3" t="s">
        <v>319</v>
      </c>
      <c r="B438" s="4">
        <v>0.98441718737946504</v>
      </c>
      <c r="C438" s="3">
        <f t="shared" si="6"/>
        <v>-2.265824821415088E-2</v>
      </c>
      <c r="D438" s="3">
        <v>0.83233357399270802</v>
      </c>
    </row>
    <row r="439" spans="1:4" x14ac:dyDescent="0.2">
      <c r="A439" s="3" t="s">
        <v>320</v>
      </c>
      <c r="B439" s="4">
        <v>0.57438805451237696</v>
      </c>
      <c r="C439" s="3">
        <f t="shared" si="6"/>
        <v>-0.79990234899059942</v>
      </c>
      <c r="D439" s="3">
        <v>0.62634001614552004</v>
      </c>
    </row>
    <row r="440" spans="1:4" x14ac:dyDescent="0.2">
      <c r="A440" s="3" t="s">
        <v>321</v>
      </c>
      <c r="B440" s="4">
        <v>0.95182961307520397</v>
      </c>
      <c r="C440" s="3">
        <f t="shared" si="6"/>
        <v>-7.1224754938077325E-2</v>
      </c>
      <c r="D440" s="3">
        <v>0.56452404576737902</v>
      </c>
    </row>
    <row r="441" spans="1:4" x14ac:dyDescent="0.2">
      <c r="A441" s="3" t="s">
        <v>730</v>
      </c>
      <c r="B441" s="4">
        <v>0.807173711383676</v>
      </c>
      <c r="C441" s="3">
        <f t="shared" si="6"/>
        <v>-0.30904890641187793</v>
      </c>
      <c r="D441" s="3">
        <v>0.65974425303576101</v>
      </c>
    </row>
    <row r="442" spans="1:4" x14ac:dyDescent="0.2">
      <c r="A442" s="3" t="s">
        <v>681</v>
      </c>
      <c r="B442" s="4">
        <v>0.83761186835799695</v>
      </c>
      <c r="C442" s="3">
        <f t="shared" si="6"/>
        <v>-0.25564621052227171</v>
      </c>
      <c r="D442" s="3">
        <v>0.43793571703859702</v>
      </c>
    </row>
    <row r="443" spans="1:4" x14ac:dyDescent="0.2">
      <c r="A443" s="3" t="s">
        <v>696</v>
      </c>
      <c r="B443" s="4">
        <v>0.28930844923114801</v>
      </c>
      <c r="C443" s="3">
        <f t="shared" si="6"/>
        <v>-1.7893196372061764</v>
      </c>
      <c r="D443" s="3">
        <v>0.44144709956484302</v>
      </c>
    </row>
    <row r="444" spans="1:4" x14ac:dyDescent="0.2">
      <c r="A444" s="3" t="s">
        <v>289</v>
      </c>
      <c r="B444" s="4">
        <v>2.19871105810055</v>
      </c>
      <c r="C444" s="3">
        <f t="shared" si="6"/>
        <v>1.1366580260052583</v>
      </c>
      <c r="D444" s="3">
        <v>0.155004143940869</v>
      </c>
    </row>
    <row r="445" spans="1:4" x14ac:dyDescent="0.2">
      <c r="A445" s="3" t="s">
        <v>439</v>
      </c>
      <c r="B445" s="4">
        <v>1.21321563565963</v>
      </c>
      <c r="C445" s="3">
        <f t="shared" si="6"/>
        <v>0.27883599633490158</v>
      </c>
      <c r="D445" s="3">
        <v>0.35247316371772602</v>
      </c>
    </row>
    <row r="446" spans="1:4" x14ac:dyDescent="0.2">
      <c r="A446" s="3" t="s">
        <v>104</v>
      </c>
      <c r="B446" s="4">
        <v>1.2751902365288501</v>
      </c>
      <c r="C446" s="3">
        <f t="shared" si="6"/>
        <v>0.35071248851463188</v>
      </c>
      <c r="D446" s="3">
        <v>4.7170902682765699E-2</v>
      </c>
    </row>
    <row r="447" spans="1:4" x14ac:dyDescent="0.2">
      <c r="A447" s="3" t="s">
        <v>650</v>
      </c>
      <c r="B447" s="4">
        <v>0.97613642423457503</v>
      </c>
      <c r="C447" s="3">
        <f t="shared" si="6"/>
        <v>-3.4845302824184438E-2</v>
      </c>
      <c r="D447" s="3">
        <v>0.90464985909774098</v>
      </c>
    </row>
    <row r="448" spans="1:4" x14ac:dyDescent="0.2">
      <c r="A448" s="3" t="s">
        <v>583</v>
      </c>
      <c r="B448" s="4">
        <v>1.1024859718517199</v>
      </c>
      <c r="C448" s="3">
        <f t="shared" si="6"/>
        <v>0.14076029889507402</v>
      </c>
      <c r="D448" s="3">
        <v>0.46441337318763098</v>
      </c>
    </row>
    <row r="449" spans="1:4" x14ac:dyDescent="0.2">
      <c r="A449" s="3" t="s">
        <v>180</v>
      </c>
      <c r="B449" s="4">
        <v>1.66586336778593</v>
      </c>
      <c r="C449" s="3">
        <f t="shared" si="6"/>
        <v>0.7362700773534212</v>
      </c>
      <c r="D449" s="3">
        <v>1.0458779820640699E-2</v>
      </c>
    </row>
    <row r="450" spans="1:4" x14ac:dyDescent="0.2">
      <c r="A450" s="3" t="s">
        <v>212</v>
      </c>
      <c r="B450" s="4">
        <v>1.6702288092992299</v>
      </c>
      <c r="C450" s="3">
        <f t="shared" ref="C450:C513" si="7">LOG(B450,2)</f>
        <v>0.74004575505230741</v>
      </c>
      <c r="D450" s="3">
        <v>3.5423391588570302E-2</v>
      </c>
    </row>
    <row r="451" spans="1:4" x14ac:dyDescent="0.2">
      <c r="A451" s="3" t="s">
        <v>515</v>
      </c>
      <c r="B451" s="4">
        <v>1.23692747847856</v>
      </c>
      <c r="C451" s="3">
        <f t="shared" si="7"/>
        <v>0.3067609170431243</v>
      </c>
      <c r="D451" s="3">
        <v>0.45594812221591602</v>
      </c>
    </row>
    <row r="452" spans="1:4" x14ac:dyDescent="0.2">
      <c r="A452" s="3" t="s">
        <v>534</v>
      </c>
      <c r="B452" s="4">
        <v>1.3004903507011201</v>
      </c>
      <c r="C452" s="3">
        <f t="shared" si="7"/>
        <v>0.37905569490006052</v>
      </c>
      <c r="D452" s="3">
        <v>0.30425672711464202</v>
      </c>
    </row>
    <row r="453" spans="1:4" x14ac:dyDescent="0.2">
      <c r="A453" s="3" t="s">
        <v>443</v>
      </c>
      <c r="B453" s="4">
        <v>1.3108131423923499</v>
      </c>
      <c r="C453" s="3">
        <f t="shared" si="7"/>
        <v>0.39046204272417567</v>
      </c>
      <c r="D453" s="3">
        <v>0.312315847110955</v>
      </c>
    </row>
    <row r="454" spans="1:4" x14ac:dyDescent="0.2">
      <c r="A454" s="3" t="s">
        <v>306</v>
      </c>
      <c r="B454" s="4">
        <v>0.90077050575639495</v>
      </c>
      <c r="C454" s="3">
        <f t="shared" si="7"/>
        <v>-0.15076850536399178</v>
      </c>
      <c r="D454" s="3">
        <v>0.28737281054956698</v>
      </c>
    </row>
    <row r="455" spans="1:4" x14ac:dyDescent="0.2">
      <c r="A455" s="3" t="s">
        <v>511</v>
      </c>
      <c r="B455" s="4">
        <v>1.02336597585971</v>
      </c>
      <c r="C455" s="3">
        <f t="shared" si="7"/>
        <v>3.3322173564702309E-2</v>
      </c>
      <c r="D455" s="3">
        <v>0.88925401008371296</v>
      </c>
    </row>
    <row r="456" spans="1:4" x14ac:dyDescent="0.2">
      <c r="A456" s="3" t="s">
        <v>709</v>
      </c>
      <c r="B456" s="4">
        <v>1.14260099454967</v>
      </c>
      <c r="C456" s="3">
        <f t="shared" si="7"/>
        <v>0.19232169079439082</v>
      </c>
      <c r="D456" s="3">
        <v>0.101933444325743</v>
      </c>
    </row>
    <row r="457" spans="1:4" x14ac:dyDescent="0.2">
      <c r="A457" s="3" t="s">
        <v>693</v>
      </c>
      <c r="B457" s="4">
        <v>0.91685937038613596</v>
      </c>
      <c r="C457" s="3">
        <f t="shared" si="7"/>
        <v>-0.1252276273758868</v>
      </c>
      <c r="D457" s="3">
        <v>0.72835863600665396</v>
      </c>
    </row>
    <row r="458" spans="1:4" x14ac:dyDescent="0.2">
      <c r="A458" s="3" t="s">
        <v>268</v>
      </c>
      <c r="B458" s="4">
        <v>1.18621291302123</v>
      </c>
      <c r="C458" s="3">
        <f t="shared" si="7"/>
        <v>0.24636298205206217</v>
      </c>
      <c r="D458" s="3">
        <v>0.70788010936415802</v>
      </c>
    </row>
    <row r="459" spans="1:4" x14ac:dyDescent="0.2">
      <c r="A459" s="3" t="s">
        <v>300</v>
      </c>
      <c r="B459" s="4">
        <v>0.72903593320587001</v>
      </c>
      <c r="C459" s="3">
        <f t="shared" si="7"/>
        <v>-0.45593817007409021</v>
      </c>
      <c r="D459" s="3">
        <v>0.413557270763388</v>
      </c>
    </row>
    <row r="460" spans="1:4" x14ac:dyDescent="0.2">
      <c r="A460" s="3" t="s">
        <v>255</v>
      </c>
      <c r="B460" s="4">
        <v>1.9641257363761799</v>
      </c>
      <c r="C460" s="3">
        <f t="shared" si="7"/>
        <v>0.97388728883793274</v>
      </c>
      <c r="D460" s="3">
        <v>0.275456365388767</v>
      </c>
    </row>
    <row r="461" spans="1:4" x14ac:dyDescent="0.2">
      <c r="A461" s="3" t="s">
        <v>454</v>
      </c>
      <c r="B461" s="4">
        <v>0.93975969266817405</v>
      </c>
      <c r="C461" s="3">
        <f t="shared" si="7"/>
        <v>-8.9636204606094227E-2</v>
      </c>
      <c r="D461" s="3">
        <v>0.72961821897363199</v>
      </c>
    </row>
    <row r="462" spans="1:4" x14ac:dyDescent="0.2">
      <c r="A462" s="3" t="s">
        <v>165</v>
      </c>
      <c r="B462" s="4">
        <v>0.53559608423696103</v>
      </c>
      <c r="C462" s="3">
        <f t="shared" si="7"/>
        <v>-0.90078268178407939</v>
      </c>
      <c r="D462" s="3">
        <v>3.6445782845698702E-2</v>
      </c>
    </row>
    <row r="463" spans="1:4" x14ac:dyDescent="0.2">
      <c r="A463" s="3" t="s">
        <v>303</v>
      </c>
      <c r="B463" s="4">
        <v>1.6020364854520499</v>
      </c>
      <c r="C463" s="3">
        <f t="shared" si="7"/>
        <v>0.67990700466381382</v>
      </c>
      <c r="D463" s="3">
        <v>0.243128394536303</v>
      </c>
    </row>
    <row r="464" spans="1:4" x14ac:dyDescent="0.2">
      <c r="A464" s="3" t="s">
        <v>399</v>
      </c>
      <c r="B464" s="4">
        <v>0.72580956308871303</v>
      </c>
      <c r="C464" s="3">
        <f t="shared" si="7"/>
        <v>-0.46233702934901982</v>
      </c>
      <c r="D464" s="3">
        <v>0.18327601595080401</v>
      </c>
    </row>
    <row r="465" spans="1:4" x14ac:dyDescent="0.2">
      <c r="A465" s="3" t="s">
        <v>458</v>
      </c>
      <c r="B465" s="4">
        <v>1.0154799654079001</v>
      </c>
      <c r="C465" s="3">
        <f t="shared" si="7"/>
        <v>2.2161776717481766E-2</v>
      </c>
      <c r="D465" s="3">
        <v>0.84988592369482396</v>
      </c>
    </row>
    <row r="466" spans="1:4" x14ac:dyDescent="0.2">
      <c r="A466" s="3" t="s">
        <v>99</v>
      </c>
      <c r="B466" s="4">
        <v>0.54415927827033705</v>
      </c>
      <c r="C466" s="3">
        <f t="shared" si="7"/>
        <v>-0.87789909720385984</v>
      </c>
      <c r="D466" s="3">
        <v>9.6529381205929399E-3</v>
      </c>
    </row>
    <row r="467" spans="1:4" x14ac:dyDescent="0.2">
      <c r="A467" s="3" t="s">
        <v>733</v>
      </c>
      <c r="B467" s="4">
        <v>1.1397854180836799</v>
      </c>
      <c r="C467" s="3">
        <f t="shared" si="7"/>
        <v>0.18876224070060657</v>
      </c>
      <c r="D467" s="3">
        <v>0.453015063284607</v>
      </c>
    </row>
    <row r="468" spans="1:4" x14ac:dyDescent="0.2">
      <c r="A468" s="3" t="s">
        <v>523</v>
      </c>
      <c r="B468" s="4">
        <v>0.693581264389729</v>
      </c>
      <c r="C468" s="3">
        <f t="shared" si="7"/>
        <v>-0.52786316711351167</v>
      </c>
      <c r="D468" s="3">
        <v>0.30755065402908299</v>
      </c>
    </row>
    <row r="469" spans="1:4" x14ac:dyDescent="0.2">
      <c r="A469" s="3" t="s">
        <v>220</v>
      </c>
      <c r="B469" s="4">
        <v>1.4639046238967199</v>
      </c>
      <c r="C469" s="3">
        <f t="shared" si="7"/>
        <v>0.54982156242419089</v>
      </c>
      <c r="D469" s="3">
        <v>4.3527913167994599E-2</v>
      </c>
    </row>
    <row r="470" spans="1:4" x14ac:dyDescent="0.2">
      <c r="A470" s="3" t="s">
        <v>692</v>
      </c>
      <c r="B470" s="4">
        <v>1.5425687547659499</v>
      </c>
      <c r="C470" s="3">
        <f t="shared" si="7"/>
        <v>0.62533479404196302</v>
      </c>
      <c r="D470" s="3">
        <v>0.21077578796309801</v>
      </c>
    </row>
    <row r="471" spans="1:4" x14ac:dyDescent="0.2">
      <c r="A471" s="3" t="s">
        <v>464</v>
      </c>
      <c r="B471" s="4">
        <v>1.6866087702369501</v>
      </c>
      <c r="C471" s="3">
        <f t="shared" si="7"/>
        <v>0.75412536147571785</v>
      </c>
      <c r="D471" s="3">
        <v>0.19505810403299201</v>
      </c>
    </row>
    <row r="472" spans="1:4" x14ac:dyDescent="0.2">
      <c r="A472" s="3" t="s">
        <v>501</v>
      </c>
      <c r="B472" s="4">
        <v>1.4036806932210699</v>
      </c>
      <c r="C472" s="3">
        <f t="shared" si="7"/>
        <v>0.48921479127079859</v>
      </c>
      <c r="D472" s="3">
        <v>5.09547781167283E-2</v>
      </c>
    </row>
    <row r="473" spans="1:4" x14ac:dyDescent="0.2">
      <c r="A473" s="3" t="s">
        <v>310</v>
      </c>
      <c r="B473" s="4">
        <v>0.778122653445385</v>
      </c>
      <c r="C473" s="3">
        <f t="shared" si="7"/>
        <v>-0.36193051349277316</v>
      </c>
      <c r="D473" s="3">
        <v>0.41610232267256497</v>
      </c>
    </row>
    <row r="474" spans="1:4" x14ac:dyDescent="0.2">
      <c r="A474" s="3" t="s">
        <v>683</v>
      </c>
      <c r="B474" s="4">
        <v>0.43802760729399798</v>
      </c>
      <c r="C474" s="3">
        <f t="shared" si="7"/>
        <v>-1.1909062943509114</v>
      </c>
      <c r="D474" s="3">
        <v>0.182552245648299</v>
      </c>
    </row>
    <row r="475" spans="1:4" x14ac:dyDescent="0.2">
      <c r="A475" s="3" t="s">
        <v>267</v>
      </c>
      <c r="B475" s="4">
        <v>0.39770558526809502</v>
      </c>
      <c r="C475" s="3">
        <f t="shared" si="7"/>
        <v>-1.3302272717887405</v>
      </c>
      <c r="D475" s="3">
        <v>9.4108206108295803E-2</v>
      </c>
    </row>
    <row r="476" spans="1:4" x14ac:dyDescent="0.2">
      <c r="A476" s="3" t="s">
        <v>301</v>
      </c>
      <c r="B476" s="4">
        <v>1.02859974927845</v>
      </c>
      <c r="C476" s="3">
        <f t="shared" si="7"/>
        <v>4.0681707145627966E-2</v>
      </c>
      <c r="D476" s="3">
        <v>0.87479652131386398</v>
      </c>
    </row>
    <row r="477" spans="1:4" x14ac:dyDescent="0.2">
      <c r="A477" s="3" t="s">
        <v>266</v>
      </c>
      <c r="B477" s="4">
        <v>0.82767572756228402</v>
      </c>
      <c r="C477" s="3">
        <f t="shared" si="7"/>
        <v>-0.27286244536312393</v>
      </c>
      <c r="D477" s="3">
        <v>0.433551929273023</v>
      </c>
    </row>
    <row r="478" spans="1:4" x14ac:dyDescent="0.2">
      <c r="A478" s="3" t="s">
        <v>298</v>
      </c>
      <c r="B478" s="4">
        <v>1.0910003314795</v>
      </c>
      <c r="C478" s="3">
        <f t="shared" si="7"/>
        <v>0.12565153999677059</v>
      </c>
      <c r="D478" s="3">
        <v>0.439733327929615</v>
      </c>
    </row>
    <row r="479" spans="1:4" x14ac:dyDescent="0.2">
      <c r="A479" s="3" t="s">
        <v>349</v>
      </c>
      <c r="B479" s="4">
        <v>1.0439451859530899</v>
      </c>
      <c r="C479" s="3">
        <f t="shared" si="7"/>
        <v>6.2045962837181612E-2</v>
      </c>
      <c r="D479" s="3">
        <v>0.81282447055776696</v>
      </c>
    </row>
    <row r="480" spans="1:4" x14ac:dyDescent="0.2">
      <c r="A480" s="3" t="s">
        <v>302</v>
      </c>
      <c r="B480" s="4">
        <v>1.02544759151345</v>
      </c>
      <c r="C480" s="3">
        <f t="shared" si="7"/>
        <v>3.6253760568877344E-2</v>
      </c>
      <c r="D480" s="3">
        <v>0.91003132802013698</v>
      </c>
    </row>
    <row r="481" spans="1:4" x14ac:dyDescent="0.2">
      <c r="A481" s="3" t="s">
        <v>753</v>
      </c>
      <c r="B481" s="4">
        <v>0.72716413948704295</v>
      </c>
      <c r="C481" s="3">
        <f t="shared" si="7"/>
        <v>-0.45964704092722858</v>
      </c>
      <c r="D481" s="3">
        <v>5.1906129475511001E-2</v>
      </c>
    </row>
    <row r="482" spans="1:4" x14ac:dyDescent="0.2">
      <c r="A482" s="3" t="s">
        <v>305</v>
      </c>
      <c r="B482" s="4">
        <v>0.75555777964044901</v>
      </c>
      <c r="C482" s="3">
        <f t="shared" si="7"/>
        <v>-0.40438600830820104</v>
      </c>
      <c r="D482" s="3">
        <v>0.110370700488891</v>
      </c>
    </row>
    <row r="483" spans="1:4" x14ac:dyDescent="0.2">
      <c r="A483" s="3" t="s">
        <v>365</v>
      </c>
      <c r="B483" s="4">
        <v>0.98389249329404405</v>
      </c>
      <c r="C483" s="3">
        <f t="shared" si="7"/>
        <v>-2.3427409266787495E-2</v>
      </c>
      <c r="D483" s="3">
        <v>0.88072230922162498</v>
      </c>
    </row>
    <row r="484" spans="1:4" x14ac:dyDescent="0.2">
      <c r="A484" s="3" t="s">
        <v>283</v>
      </c>
      <c r="B484" s="4">
        <v>0.88707817931225796</v>
      </c>
      <c r="C484" s="3">
        <f t="shared" si="7"/>
        <v>-0.17286683823494109</v>
      </c>
      <c r="D484" s="3">
        <v>0.47828015564308501</v>
      </c>
    </row>
    <row r="485" spans="1:4" x14ac:dyDescent="0.2">
      <c r="A485" s="3" t="s">
        <v>288</v>
      </c>
      <c r="B485" s="4">
        <v>1.0407116104868901</v>
      </c>
      <c r="C485" s="3">
        <f t="shared" si="7"/>
        <v>5.7570341680941134E-2</v>
      </c>
      <c r="D485" s="3">
        <v>0.81148356604500305</v>
      </c>
    </row>
    <row r="486" spans="1:4" x14ac:dyDescent="0.2">
      <c r="A486" s="3" t="s">
        <v>263</v>
      </c>
      <c r="B486" s="4">
        <v>1.06870320582491</v>
      </c>
      <c r="C486" s="3">
        <f t="shared" si="7"/>
        <v>9.5861251622103502E-2</v>
      </c>
      <c r="D486" s="3">
        <v>0.91812884985191401</v>
      </c>
    </row>
    <row r="487" spans="1:4" x14ac:dyDescent="0.2">
      <c r="A487" s="3" t="s">
        <v>275</v>
      </c>
      <c r="B487" s="4">
        <v>0.92599789358523199</v>
      </c>
      <c r="C487" s="3">
        <f t="shared" si="7"/>
        <v>-0.11091918317031313</v>
      </c>
      <c r="D487" s="3">
        <v>0.42700339053199599</v>
      </c>
    </row>
    <row r="488" spans="1:4" x14ac:dyDescent="0.2">
      <c r="A488" s="3" t="s">
        <v>285</v>
      </c>
      <c r="B488" s="4">
        <v>1.3324561937210999</v>
      </c>
      <c r="C488" s="3">
        <f t="shared" si="7"/>
        <v>0.41408810323571194</v>
      </c>
      <c r="D488" s="3">
        <v>0.186344702664375</v>
      </c>
    </row>
    <row r="489" spans="1:4" x14ac:dyDescent="0.2">
      <c r="A489" s="3" t="s">
        <v>282</v>
      </c>
      <c r="B489" s="4">
        <v>0.52360402398594896</v>
      </c>
      <c r="C489" s="3">
        <f t="shared" si="7"/>
        <v>-0.93345191020492402</v>
      </c>
      <c r="D489" s="3">
        <v>0.30405285795988801</v>
      </c>
    </row>
    <row r="490" spans="1:4" x14ac:dyDescent="0.2">
      <c r="A490" s="3" t="s">
        <v>253</v>
      </c>
      <c r="B490" s="4">
        <v>1.74031580143133</v>
      </c>
      <c r="C490" s="3">
        <f t="shared" si="7"/>
        <v>0.79934912436069383</v>
      </c>
      <c r="D490" s="3">
        <v>0.33320772082641897</v>
      </c>
    </row>
    <row r="491" spans="1:4" x14ac:dyDescent="0.2">
      <c r="A491" s="3" t="s">
        <v>393</v>
      </c>
      <c r="B491" s="4">
        <v>1.01356162061366</v>
      </c>
      <c r="C491" s="3">
        <f t="shared" si="7"/>
        <v>1.9433801731609062E-2</v>
      </c>
      <c r="D491" s="3">
        <v>0.88517296687820801</v>
      </c>
    </row>
    <row r="492" spans="1:4" x14ac:dyDescent="0.2">
      <c r="A492" s="3" t="s">
        <v>351</v>
      </c>
      <c r="B492" s="4">
        <v>1.31690468608383</v>
      </c>
      <c r="C492" s="3">
        <f t="shared" si="7"/>
        <v>0.39715093109911731</v>
      </c>
      <c r="D492" s="3">
        <v>0.33716836651364601</v>
      </c>
    </row>
    <row r="493" spans="1:4" x14ac:dyDescent="0.2">
      <c r="A493" s="3" t="s">
        <v>750</v>
      </c>
      <c r="B493" s="4">
        <v>1.1749911921732299</v>
      </c>
      <c r="C493" s="3">
        <f t="shared" si="7"/>
        <v>0.23264994227484651</v>
      </c>
      <c r="D493" s="3">
        <v>0.233935467262361</v>
      </c>
    </row>
    <row r="494" spans="1:4" x14ac:dyDescent="0.2">
      <c r="A494" s="3" t="s">
        <v>718</v>
      </c>
      <c r="B494" s="4">
        <v>0.95563317830050898</v>
      </c>
      <c r="C494" s="3">
        <f t="shared" si="7"/>
        <v>-6.5471151789354864E-2</v>
      </c>
      <c r="D494" s="3">
        <v>0.95956837530681305</v>
      </c>
    </row>
    <row r="495" spans="1:4" x14ac:dyDescent="0.2">
      <c r="A495" s="3" t="s">
        <v>225</v>
      </c>
      <c r="B495" s="4">
        <v>0.62456195908979195</v>
      </c>
      <c r="C495" s="3">
        <f t="shared" si="7"/>
        <v>-0.6790833947313053</v>
      </c>
      <c r="D495" s="3">
        <v>3.7828288740533997E-2</v>
      </c>
    </row>
    <row r="496" spans="1:4" x14ac:dyDescent="0.2">
      <c r="A496" s="3" t="s">
        <v>60</v>
      </c>
      <c r="B496" s="4">
        <v>2.04965903924837</v>
      </c>
      <c r="C496" s="3">
        <f t="shared" si="7"/>
        <v>1.0353839373906124</v>
      </c>
      <c r="D496" s="3">
        <v>1.27195364655052E-2</v>
      </c>
    </row>
    <row r="497" spans="1:4" x14ac:dyDescent="0.2">
      <c r="A497" s="3" t="s">
        <v>284</v>
      </c>
      <c r="B497" s="4">
        <v>1.54143307923358</v>
      </c>
      <c r="C497" s="3">
        <f t="shared" si="7"/>
        <v>0.62427225671490527</v>
      </c>
      <c r="D497" s="3">
        <v>8.4668808501454598E-2</v>
      </c>
    </row>
    <row r="498" spans="1:4" x14ac:dyDescent="0.2">
      <c r="A498" s="3" t="s">
        <v>705</v>
      </c>
      <c r="B498" s="4">
        <v>0.79667299083069598</v>
      </c>
      <c r="C498" s="3">
        <f t="shared" si="7"/>
        <v>-0.32794043004165629</v>
      </c>
      <c r="D498" s="3">
        <v>0.36031833670034302</v>
      </c>
    </row>
    <row r="499" spans="1:4" x14ac:dyDescent="0.2">
      <c r="A499" s="3" t="s">
        <v>510</v>
      </c>
      <c r="B499" s="4">
        <v>0.82934989934175496</v>
      </c>
      <c r="C499" s="3">
        <f t="shared" si="7"/>
        <v>-0.26994719757639341</v>
      </c>
      <c r="D499" s="3">
        <v>0.58470263888186302</v>
      </c>
    </row>
    <row r="500" spans="1:4" x14ac:dyDescent="0.2">
      <c r="A500" s="3" t="s">
        <v>664</v>
      </c>
      <c r="B500" s="4">
        <v>1.0307888611467599</v>
      </c>
      <c r="C500" s="3">
        <f t="shared" si="7"/>
        <v>4.3748852423521604E-2</v>
      </c>
      <c r="D500" s="3">
        <v>0.92736047983180603</v>
      </c>
    </row>
    <row r="501" spans="1:4" x14ac:dyDescent="0.2">
      <c r="A501" s="3" t="s">
        <v>68</v>
      </c>
      <c r="B501" s="4">
        <v>0.47587035775810299</v>
      </c>
      <c r="C501" s="3">
        <f t="shared" si="7"/>
        <v>-1.071359503904985</v>
      </c>
      <c r="D501" s="3">
        <v>8.2638928266975996E-4</v>
      </c>
    </row>
    <row r="502" spans="1:4" x14ac:dyDescent="0.2">
      <c r="A502" s="3" t="s">
        <v>507</v>
      </c>
      <c r="B502" s="4">
        <v>0.48048855620244602</v>
      </c>
      <c r="C502" s="3">
        <f t="shared" si="7"/>
        <v>-1.0574260241517848</v>
      </c>
      <c r="D502" s="3">
        <v>0.10057220119160901</v>
      </c>
    </row>
    <row r="503" spans="1:4" x14ac:dyDescent="0.2">
      <c r="A503" s="3" t="s">
        <v>436</v>
      </c>
      <c r="B503" s="4">
        <v>1.1841925970318701</v>
      </c>
      <c r="C503" s="3">
        <f t="shared" si="7"/>
        <v>0.2439037399078034</v>
      </c>
      <c r="D503" s="3">
        <v>0.77683775138497102</v>
      </c>
    </row>
    <row r="504" spans="1:4" x14ac:dyDescent="0.2">
      <c r="A504" s="3" t="s">
        <v>61</v>
      </c>
      <c r="B504" s="4">
        <v>2.04253917214659</v>
      </c>
      <c r="C504" s="3">
        <f t="shared" si="7"/>
        <v>1.030363746875101</v>
      </c>
      <c r="D504" s="3">
        <v>8.2049995148876802E-4</v>
      </c>
    </row>
    <row r="505" spans="1:4" x14ac:dyDescent="0.2">
      <c r="A505" s="3" t="s">
        <v>533</v>
      </c>
      <c r="B505" s="4">
        <v>0.58411307411473401</v>
      </c>
      <c r="C505" s="3">
        <f t="shared" si="7"/>
        <v>-0.77568041812135757</v>
      </c>
      <c r="D505" s="3">
        <v>0.45814589682614998</v>
      </c>
    </row>
    <row r="506" spans="1:4" x14ac:dyDescent="0.2">
      <c r="A506" s="3" t="s">
        <v>273</v>
      </c>
      <c r="B506" s="4">
        <v>1.5350220367123</v>
      </c>
      <c r="C506" s="3">
        <f t="shared" si="7"/>
        <v>0.61825936701392203</v>
      </c>
      <c r="D506" s="3">
        <v>0.26392077556958499</v>
      </c>
    </row>
    <row r="507" spans="1:4" x14ac:dyDescent="0.2">
      <c r="A507" s="3" t="s">
        <v>171</v>
      </c>
      <c r="B507" s="4">
        <v>1.2956974128234</v>
      </c>
      <c r="C507" s="3">
        <f t="shared" si="7"/>
        <v>0.37372884168830883</v>
      </c>
      <c r="D507" s="3">
        <v>8.2859307454374101E-3</v>
      </c>
    </row>
    <row r="508" spans="1:4" x14ac:dyDescent="0.2">
      <c r="A508" s="3" t="s">
        <v>210</v>
      </c>
      <c r="B508" s="4">
        <v>1.5733387483390799</v>
      </c>
      <c r="C508" s="3">
        <f t="shared" si="7"/>
        <v>0.65382932424000273</v>
      </c>
      <c r="D508" s="3">
        <v>4.1152557931173998E-2</v>
      </c>
    </row>
    <row r="509" spans="1:4" x14ac:dyDescent="0.2">
      <c r="A509" s="3" t="s">
        <v>78</v>
      </c>
      <c r="B509" s="4">
        <v>0.35615892007976702</v>
      </c>
      <c r="C509" s="3">
        <f t="shared" si="7"/>
        <v>-1.4894069715274858</v>
      </c>
      <c r="D509" s="3">
        <v>3.7637965545312103E-2</v>
      </c>
    </row>
    <row r="510" spans="1:4" x14ac:dyDescent="0.2">
      <c r="A510" s="3" t="s">
        <v>38</v>
      </c>
      <c r="B510" s="4">
        <v>2.5011692857674799</v>
      </c>
      <c r="C510" s="3">
        <f t="shared" si="7"/>
        <v>1.3226027062482151</v>
      </c>
      <c r="D510" s="3">
        <v>2.46265355456863E-2</v>
      </c>
    </row>
    <row r="511" spans="1:4" x14ac:dyDescent="0.2">
      <c r="A511" s="3" t="s">
        <v>250</v>
      </c>
      <c r="B511" s="4">
        <v>1.26556684171122</v>
      </c>
      <c r="C511" s="3">
        <f t="shared" si="7"/>
        <v>0.33978370630967414</v>
      </c>
      <c r="D511" s="3">
        <v>0.27516939444550098</v>
      </c>
    </row>
    <row r="512" spans="1:4" x14ac:dyDescent="0.2">
      <c r="A512" s="3" t="s">
        <v>397</v>
      </c>
      <c r="B512" s="4">
        <v>0.558697437984357</v>
      </c>
      <c r="C512" s="3">
        <f t="shared" si="7"/>
        <v>-0.83986089033864186</v>
      </c>
      <c r="D512" s="3">
        <v>0.44483133543194198</v>
      </c>
    </row>
    <row r="513" spans="1:4" x14ac:dyDescent="0.2">
      <c r="A513" s="3" t="s">
        <v>715</v>
      </c>
      <c r="B513" s="4">
        <v>0.86053026737488503</v>
      </c>
      <c r="C513" s="3">
        <f t="shared" si="7"/>
        <v>-0.21670215791102093</v>
      </c>
      <c r="D513" s="3">
        <v>0.44304379395200699</v>
      </c>
    </row>
    <row r="514" spans="1:4" x14ac:dyDescent="0.2">
      <c r="A514" s="3" t="s">
        <v>7</v>
      </c>
      <c r="B514" s="4">
        <v>7.0293323350891699</v>
      </c>
      <c r="C514" s="3">
        <f t="shared" ref="C514:C577" si="8">LOG(B514,2)</f>
        <v>2.8133876647459193</v>
      </c>
      <c r="D514" s="3">
        <v>2.6580453728436201E-5</v>
      </c>
    </row>
    <row r="515" spans="1:4" x14ac:dyDescent="0.2">
      <c r="A515" s="3" t="s">
        <v>545</v>
      </c>
      <c r="B515" s="4">
        <v>0.40187523701741801</v>
      </c>
      <c r="C515" s="3">
        <f t="shared" si="8"/>
        <v>-1.315180411575853</v>
      </c>
      <c r="D515" s="3">
        <v>0.1225395518958</v>
      </c>
    </row>
    <row r="516" spans="1:4" x14ac:dyDescent="0.2">
      <c r="A516" s="3" t="s">
        <v>221</v>
      </c>
      <c r="B516" s="4">
        <v>0.74202443899106996</v>
      </c>
      <c r="C516" s="3">
        <f t="shared" si="8"/>
        <v>-0.4304613912884625</v>
      </c>
      <c r="D516" s="3">
        <v>6.2279478577898697E-3</v>
      </c>
    </row>
    <row r="517" spans="1:4" x14ac:dyDescent="0.2">
      <c r="A517" s="3" t="s">
        <v>116</v>
      </c>
      <c r="B517" s="4">
        <v>1.53264844158106</v>
      </c>
      <c r="C517" s="3">
        <f t="shared" si="8"/>
        <v>0.61602681000852089</v>
      </c>
      <c r="D517" s="3">
        <v>6.2069553129998E-5</v>
      </c>
    </row>
    <row r="518" spans="1:4" x14ac:dyDescent="0.2">
      <c r="A518" s="3" t="s">
        <v>685</v>
      </c>
      <c r="B518" s="4">
        <v>1.05152502220906</v>
      </c>
      <c r="C518" s="3">
        <f t="shared" si="8"/>
        <v>7.2483181013493145E-2</v>
      </c>
      <c r="D518" s="3">
        <v>0.71936701468485997</v>
      </c>
    </row>
    <row r="519" spans="1:4" x14ac:dyDescent="0.2">
      <c r="A519" s="3" t="s">
        <v>472</v>
      </c>
      <c r="B519" s="4">
        <v>1.74013977026267</v>
      </c>
      <c r="C519" s="3">
        <f t="shared" si="8"/>
        <v>0.79920318984778149</v>
      </c>
      <c r="D519" s="3">
        <v>9.6597823015367401E-2</v>
      </c>
    </row>
    <row r="520" spans="1:4" x14ac:dyDescent="0.2">
      <c r="A520" s="3" t="s">
        <v>168</v>
      </c>
      <c r="B520" s="4">
        <v>1.3808440112798701</v>
      </c>
      <c r="C520" s="3">
        <f t="shared" si="8"/>
        <v>0.46555035300387093</v>
      </c>
      <c r="D520" s="3">
        <v>1.60032173703612E-2</v>
      </c>
    </row>
    <row r="521" spans="1:4" x14ac:dyDescent="0.2">
      <c r="A521" s="3" t="s">
        <v>572</v>
      </c>
      <c r="B521" s="4">
        <v>1.6938506914007601</v>
      </c>
      <c r="C521" s="3">
        <f t="shared" si="8"/>
        <v>0.76030671040258846</v>
      </c>
      <c r="D521" s="3">
        <v>0.286062756972985</v>
      </c>
    </row>
    <row r="522" spans="1:4" x14ac:dyDescent="0.2">
      <c r="A522" s="3" t="s">
        <v>277</v>
      </c>
      <c r="B522" s="4">
        <v>0.83547800734288402</v>
      </c>
      <c r="C522" s="3">
        <f t="shared" si="8"/>
        <v>-0.25932624280072891</v>
      </c>
      <c r="D522" s="3">
        <v>7.6465957337052901E-2</v>
      </c>
    </row>
    <row r="523" spans="1:4" x14ac:dyDescent="0.2">
      <c r="A523" s="3" t="s">
        <v>222</v>
      </c>
      <c r="B523" s="4">
        <v>0.70606091722394104</v>
      </c>
      <c r="C523" s="3">
        <f t="shared" si="8"/>
        <v>-0.50213543379101433</v>
      </c>
      <c r="D523" s="3">
        <v>2.5092428827848099E-2</v>
      </c>
    </row>
    <row r="524" spans="1:4" x14ac:dyDescent="0.2">
      <c r="A524" s="3" t="s">
        <v>228</v>
      </c>
      <c r="B524" s="4">
        <v>1.7793973254415001</v>
      </c>
      <c r="C524" s="3">
        <f t="shared" si="8"/>
        <v>0.83138868904330121</v>
      </c>
      <c r="D524" s="3">
        <v>1.3991745296369901E-2</v>
      </c>
    </row>
    <row r="525" spans="1:4" x14ac:dyDescent="0.2">
      <c r="A525" s="3" t="s">
        <v>447</v>
      </c>
      <c r="B525" s="4">
        <v>1.0789095965372599</v>
      </c>
      <c r="C525" s="3">
        <f t="shared" si="8"/>
        <v>0.10957398429631002</v>
      </c>
      <c r="D525" s="3">
        <v>0.84614814155644003</v>
      </c>
    </row>
    <row r="526" spans="1:4" x14ac:dyDescent="0.2">
      <c r="A526" s="3" t="s">
        <v>406</v>
      </c>
      <c r="B526" s="4">
        <v>1.4194422589387199</v>
      </c>
      <c r="C526" s="3">
        <f t="shared" si="8"/>
        <v>0.50532416330177976</v>
      </c>
      <c r="D526" s="3">
        <v>9.7411075797463498E-2</v>
      </c>
    </row>
    <row r="527" spans="1:4" x14ac:dyDescent="0.2">
      <c r="A527" s="3" t="s">
        <v>473</v>
      </c>
      <c r="B527" s="4">
        <v>0.528041476290807</v>
      </c>
      <c r="C527" s="3">
        <f t="shared" si="8"/>
        <v>-0.92127684089273509</v>
      </c>
      <c r="D527" s="3">
        <v>0.100031990108832</v>
      </c>
    </row>
    <row r="528" spans="1:4" x14ac:dyDescent="0.2">
      <c r="A528" s="3" t="s">
        <v>91</v>
      </c>
      <c r="B528" s="4">
        <v>9.4241974180281102E-2</v>
      </c>
      <c r="C528" s="3">
        <f t="shared" si="8"/>
        <v>-3.4074864287231832</v>
      </c>
      <c r="D528" s="3">
        <v>1.1877941009783601E-2</v>
      </c>
    </row>
    <row r="529" spans="1:4" x14ac:dyDescent="0.2">
      <c r="A529" s="3" t="s">
        <v>59</v>
      </c>
      <c r="B529" s="4">
        <v>2.08249794380938</v>
      </c>
      <c r="C529" s="3">
        <f t="shared" si="8"/>
        <v>1.0583150711214471</v>
      </c>
      <c r="D529" s="3">
        <v>5.79881531030591E-3</v>
      </c>
    </row>
    <row r="530" spans="1:4" x14ac:dyDescent="0.2">
      <c r="A530" s="3" t="s">
        <v>132</v>
      </c>
      <c r="B530" s="4">
        <v>0.51560635138876998</v>
      </c>
      <c r="C530" s="3">
        <f t="shared" si="8"/>
        <v>-0.95565805954186356</v>
      </c>
      <c r="D530" s="3">
        <v>1.11134246981961E-2</v>
      </c>
    </row>
    <row r="531" spans="1:4" x14ac:dyDescent="0.2">
      <c r="A531" s="3" t="s">
        <v>740</v>
      </c>
      <c r="B531" s="4">
        <v>4.3552715049945601</v>
      </c>
      <c r="C531" s="3">
        <f t="shared" si="8"/>
        <v>2.1227626583648607</v>
      </c>
      <c r="D531" s="3">
        <v>0.37275115403882197</v>
      </c>
    </row>
    <row r="532" spans="1:4" x14ac:dyDescent="0.2">
      <c r="A532" s="3" t="s">
        <v>596</v>
      </c>
      <c r="B532" s="4">
        <v>0.79031577987715196</v>
      </c>
      <c r="C532" s="3">
        <f t="shared" si="8"/>
        <v>-0.33949888079294704</v>
      </c>
      <c r="D532" s="3">
        <v>0.34928258801360001</v>
      </c>
    </row>
    <row r="533" spans="1:4" x14ac:dyDescent="0.2">
      <c r="A533" s="3" t="s">
        <v>227</v>
      </c>
      <c r="B533" s="4">
        <v>1.88371065204636</v>
      </c>
      <c r="C533" s="3">
        <f t="shared" si="8"/>
        <v>0.91357737635370473</v>
      </c>
      <c r="D533" s="3">
        <v>7.01079381169732E-3</v>
      </c>
    </row>
    <row r="534" spans="1:4" x14ac:dyDescent="0.2">
      <c r="A534" s="3" t="s">
        <v>500</v>
      </c>
      <c r="B534" s="4">
        <v>1.8142769639820999</v>
      </c>
      <c r="C534" s="3">
        <f t="shared" si="8"/>
        <v>0.85939471168936354</v>
      </c>
      <c r="D534" s="3">
        <v>0.278474370670587</v>
      </c>
    </row>
    <row r="535" spans="1:4" x14ac:dyDescent="0.2">
      <c r="A535" s="3" t="s">
        <v>26</v>
      </c>
      <c r="B535" s="4">
        <v>2.99403102986679</v>
      </c>
      <c r="C535" s="3">
        <f t="shared" si="8"/>
        <v>1.5820891734347258</v>
      </c>
      <c r="D535" s="3">
        <v>1.6464291076809801E-4</v>
      </c>
    </row>
    <row r="536" spans="1:4" x14ac:dyDescent="0.2">
      <c r="A536" s="3" t="s">
        <v>117</v>
      </c>
      <c r="B536" s="4">
        <v>1.47982514284755</v>
      </c>
      <c r="C536" s="3">
        <f t="shared" si="8"/>
        <v>0.56542671609067674</v>
      </c>
      <c r="D536" s="3">
        <v>9.8181904771630305E-3</v>
      </c>
    </row>
    <row r="537" spans="1:4" x14ac:dyDescent="0.2">
      <c r="A537" s="3" t="s">
        <v>50</v>
      </c>
      <c r="B537" s="4">
        <v>2.1743551922218001</v>
      </c>
      <c r="C537" s="3">
        <f t="shared" si="8"/>
        <v>1.1205876313497165</v>
      </c>
      <c r="D537" s="3">
        <v>3.1792490635885601E-2</v>
      </c>
    </row>
    <row r="538" spans="1:4" x14ac:dyDescent="0.2">
      <c r="A538" s="3" t="s">
        <v>460</v>
      </c>
      <c r="B538" s="4">
        <v>0.72855392611843295</v>
      </c>
      <c r="C538" s="3">
        <f t="shared" si="8"/>
        <v>-0.45689233321623651</v>
      </c>
      <c r="D538" s="3">
        <v>8.3736535871655998E-2</v>
      </c>
    </row>
    <row r="539" spans="1:4" x14ac:dyDescent="0.2">
      <c r="A539" s="3" t="s">
        <v>184</v>
      </c>
      <c r="B539" s="4">
        <v>0.62684090747723298</v>
      </c>
      <c r="C539" s="3">
        <f t="shared" si="8"/>
        <v>-0.67382876209540821</v>
      </c>
      <c r="D539" s="3">
        <v>2.2557541769904502E-2</v>
      </c>
    </row>
    <row r="540" spans="1:4" x14ac:dyDescent="0.2">
      <c r="A540" s="3" t="s">
        <v>651</v>
      </c>
      <c r="B540" s="4">
        <v>0.88417210910487898</v>
      </c>
      <c r="C540" s="3">
        <f t="shared" si="8"/>
        <v>-0.17760086918022588</v>
      </c>
      <c r="D540" s="3">
        <v>0.54562748716395004</v>
      </c>
    </row>
    <row r="541" spans="1:4" x14ac:dyDescent="0.2">
      <c r="A541" s="3" t="s">
        <v>118</v>
      </c>
      <c r="B541" s="4">
        <v>1.1975223205583101</v>
      </c>
      <c r="C541" s="3">
        <f t="shared" si="8"/>
        <v>0.26005254653237708</v>
      </c>
      <c r="D541" s="3">
        <v>4.3765299025956203E-2</v>
      </c>
    </row>
    <row r="542" spans="1:4" x14ac:dyDescent="0.2">
      <c r="A542" s="3" t="s">
        <v>337</v>
      </c>
      <c r="B542" s="4">
        <v>1.4081376973562401</v>
      </c>
      <c r="C542" s="3">
        <f t="shared" si="8"/>
        <v>0.49378841748354568</v>
      </c>
      <c r="D542" s="3">
        <v>0.30873881535013298</v>
      </c>
    </row>
    <row r="543" spans="1:4" x14ac:dyDescent="0.2">
      <c r="A543" s="3" t="s">
        <v>254</v>
      </c>
      <c r="B543" s="4">
        <v>1.14075112341838</v>
      </c>
      <c r="C543" s="3">
        <f t="shared" si="8"/>
        <v>0.18998407455878183</v>
      </c>
      <c r="D543" s="3">
        <v>0.37929654272785601</v>
      </c>
    </row>
    <row r="544" spans="1:4" x14ac:dyDescent="0.2">
      <c r="A544" s="3" t="s">
        <v>448</v>
      </c>
      <c r="B544" s="4">
        <v>1.7694663768833601</v>
      </c>
      <c r="C544" s="3">
        <f t="shared" si="8"/>
        <v>0.82331434816353755</v>
      </c>
      <c r="D544" s="3">
        <v>0.14158936827386201</v>
      </c>
    </row>
    <row r="545" spans="1:4" x14ac:dyDescent="0.2">
      <c r="A545" s="3" t="s">
        <v>449</v>
      </c>
      <c r="B545" s="4">
        <v>0.85736117478709095</v>
      </c>
      <c r="C545" s="3">
        <f t="shared" si="8"/>
        <v>-0.22202500804547717</v>
      </c>
      <c r="D545" s="3">
        <v>0.39705641244055201</v>
      </c>
    </row>
    <row r="546" spans="1:4" x14ac:dyDescent="0.2">
      <c r="A546" s="3" t="s">
        <v>694</v>
      </c>
      <c r="B546" s="4">
        <v>0.93302653709587002</v>
      </c>
      <c r="C546" s="3">
        <f t="shared" si="8"/>
        <v>-0.10000998016385786</v>
      </c>
      <c r="D546" s="3">
        <v>0.118458826331144</v>
      </c>
    </row>
    <row r="547" spans="1:4" x14ac:dyDescent="0.2">
      <c r="A547" s="3" t="s">
        <v>200</v>
      </c>
      <c r="B547" s="4">
        <v>1.3193510505411701</v>
      </c>
      <c r="C547" s="3">
        <f t="shared" si="8"/>
        <v>0.39982848535521959</v>
      </c>
      <c r="D547" s="3">
        <v>4.5678285634929497E-2</v>
      </c>
    </row>
    <row r="548" spans="1:4" x14ac:dyDescent="0.2">
      <c r="A548" s="3" t="s">
        <v>195</v>
      </c>
      <c r="B548" s="4">
        <v>1.8734257632945901</v>
      </c>
      <c r="C548" s="3">
        <f t="shared" si="8"/>
        <v>0.90567881030715502</v>
      </c>
      <c r="D548" s="3">
        <v>4.1148404225639597E-2</v>
      </c>
    </row>
    <row r="549" spans="1:4" x14ac:dyDescent="0.2">
      <c r="A549" s="3" t="s">
        <v>122</v>
      </c>
      <c r="B549" s="4">
        <v>1.4822109026150001</v>
      </c>
      <c r="C549" s="3">
        <f t="shared" si="8"/>
        <v>0.56775074218403487</v>
      </c>
      <c r="D549" s="3">
        <v>1.48831579919897E-2</v>
      </c>
    </row>
    <row r="550" spans="1:4" x14ac:dyDescent="0.2">
      <c r="A550" s="3" t="s">
        <v>312</v>
      </c>
      <c r="B550" s="4">
        <v>1.4610810708613799</v>
      </c>
      <c r="C550" s="3">
        <f t="shared" si="8"/>
        <v>0.54703623103992238</v>
      </c>
      <c r="D550" s="3">
        <v>0.29143518251427097</v>
      </c>
    </row>
    <row r="551" spans="1:4" x14ac:dyDescent="0.2">
      <c r="A551" s="3" t="s">
        <v>585</v>
      </c>
      <c r="B551" s="4">
        <v>0.96746511976796501</v>
      </c>
      <c r="C551" s="3">
        <f t="shared" si="8"/>
        <v>-4.7718446493257807E-2</v>
      </c>
      <c r="D551" s="3">
        <v>0.68229908788695104</v>
      </c>
    </row>
    <row r="552" spans="1:4" x14ac:dyDescent="0.2">
      <c r="A552" s="3" t="s">
        <v>463</v>
      </c>
      <c r="B552" s="4">
        <v>0.61408387453364699</v>
      </c>
      <c r="C552" s="3">
        <f t="shared" si="8"/>
        <v>-0.70349237559545041</v>
      </c>
      <c r="D552" s="3">
        <v>0.140552955930769</v>
      </c>
    </row>
    <row r="553" spans="1:4" x14ac:dyDescent="0.2">
      <c r="A553" s="3" t="s">
        <v>374</v>
      </c>
      <c r="B553" s="4">
        <v>1.3443953427186499</v>
      </c>
      <c r="C553" s="3">
        <f t="shared" si="8"/>
        <v>0.4269574499540702</v>
      </c>
      <c r="D553" s="3">
        <v>0.27204684415435199</v>
      </c>
    </row>
    <row r="554" spans="1:4" x14ac:dyDescent="0.2">
      <c r="A554" s="3" t="s">
        <v>216</v>
      </c>
      <c r="B554" s="4">
        <v>1.53717470175549</v>
      </c>
      <c r="C554" s="3">
        <f t="shared" si="8"/>
        <v>0.6202811383750314</v>
      </c>
      <c r="D554" s="3">
        <v>3.9320746167763702E-2</v>
      </c>
    </row>
    <row r="555" spans="1:4" x14ac:dyDescent="0.2">
      <c r="A555" s="3" t="s">
        <v>256</v>
      </c>
      <c r="B555" s="4">
        <v>0.40536307196440502</v>
      </c>
      <c r="C555" s="3">
        <f t="shared" si="8"/>
        <v>-1.3027134276919003</v>
      </c>
      <c r="D555" s="3">
        <v>0.32413883448819097</v>
      </c>
    </row>
    <row r="556" spans="1:4" x14ac:dyDescent="0.2">
      <c r="A556" s="3" t="s">
        <v>645</v>
      </c>
      <c r="B556" s="4">
        <v>0.65263807552224595</v>
      </c>
      <c r="C556" s="3">
        <f t="shared" si="8"/>
        <v>-0.61564493680984023</v>
      </c>
      <c r="D556" s="3">
        <v>0.43116086890230299</v>
      </c>
    </row>
    <row r="557" spans="1:4" x14ac:dyDescent="0.2">
      <c r="A557" s="3" t="s">
        <v>706</v>
      </c>
      <c r="B557" s="4">
        <v>0.50944185236094697</v>
      </c>
      <c r="C557" s="3">
        <f t="shared" si="8"/>
        <v>-0.97301060815844709</v>
      </c>
      <c r="D557" s="3">
        <v>0.201830874428162</v>
      </c>
    </row>
    <row r="558" spans="1:4" x14ac:dyDescent="0.2">
      <c r="A558" s="3" t="s">
        <v>73</v>
      </c>
      <c r="B558" s="4">
        <v>0.426376282975655</v>
      </c>
      <c r="C558" s="3">
        <f t="shared" si="8"/>
        <v>-1.2298009039409017</v>
      </c>
      <c r="D558" s="3">
        <v>1.0949617901850599E-2</v>
      </c>
    </row>
    <row r="559" spans="1:4" x14ac:dyDescent="0.2">
      <c r="A559" s="3" t="s">
        <v>297</v>
      </c>
      <c r="B559" s="4">
        <v>1.0734664000571299</v>
      </c>
      <c r="C559" s="3">
        <f t="shared" si="8"/>
        <v>0.10227703495115244</v>
      </c>
      <c r="D559" s="3">
        <v>0.791375823706433</v>
      </c>
    </row>
    <row r="560" spans="1:4" x14ac:dyDescent="0.2">
      <c r="A560" s="3" t="s">
        <v>670</v>
      </c>
      <c r="B560" s="4">
        <v>0.69385261132850895</v>
      </c>
      <c r="C560" s="3">
        <f t="shared" si="8"/>
        <v>-0.5272988578591673</v>
      </c>
      <c r="D560" s="3">
        <v>0.36801801120048799</v>
      </c>
    </row>
    <row r="561" spans="1:4" x14ac:dyDescent="0.2">
      <c r="A561" s="3" t="s">
        <v>433</v>
      </c>
      <c r="B561" s="4">
        <v>1.1486014174024299</v>
      </c>
      <c r="C561" s="3">
        <f t="shared" si="8"/>
        <v>0.19987824715888133</v>
      </c>
      <c r="D561" s="3">
        <v>0.16507109157393199</v>
      </c>
    </row>
    <row r="562" spans="1:4" x14ac:dyDescent="0.2">
      <c r="A562" s="3" t="s">
        <v>287</v>
      </c>
      <c r="B562" s="4">
        <v>1.01408804399689</v>
      </c>
      <c r="C562" s="3">
        <f t="shared" si="8"/>
        <v>2.0182913804284153E-2</v>
      </c>
      <c r="D562" s="3">
        <v>0.89699751830457397</v>
      </c>
    </row>
    <row r="563" spans="1:4" x14ac:dyDescent="0.2">
      <c r="A563" s="3" t="s">
        <v>525</v>
      </c>
      <c r="B563" s="4">
        <v>1.31779222098101</v>
      </c>
      <c r="C563" s="3">
        <f t="shared" si="8"/>
        <v>0.39812291557276036</v>
      </c>
      <c r="D563" s="3">
        <v>0.43401786992993802</v>
      </c>
    </row>
    <row r="564" spans="1:4" x14ac:dyDescent="0.2">
      <c r="A564" s="3" t="s">
        <v>34</v>
      </c>
      <c r="B564" s="4">
        <v>2.6588144035273902</v>
      </c>
      <c r="C564" s="3">
        <f t="shared" si="8"/>
        <v>1.4107830745044256</v>
      </c>
      <c r="D564" s="3">
        <v>4.7650583092981098E-2</v>
      </c>
    </row>
    <row r="565" spans="1:4" x14ac:dyDescent="0.2">
      <c r="A565" s="3" t="s">
        <v>680</v>
      </c>
      <c r="B565" s="4">
        <v>0.75137122446234506</v>
      </c>
      <c r="C565" s="3">
        <f t="shared" si="8"/>
        <v>-0.41240222926755093</v>
      </c>
      <c r="D565" s="3">
        <v>0.22880554009953799</v>
      </c>
    </row>
    <row r="566" spans="1:4" x14ac:dyDescent="0.2">
      <c r="A566" s="3" t="s">
        <v>543</v>
      </c>
      <c r="B566" s="4">
        <v>0.85103114160760096</v>
      </c>
      <c r="C566" s="3">
        <f t="shared" si="8"/>
        <v>-0.23271616976716608</v>
      </c>
      <c r="D566" s="3">
        <v>8.5314447042674005E-2</v>
      </c>
    </row>
    <row r="567" spans="1:4" x14ac:dyDescent="0.2">
      <c r="A567" s="3" t="s">
        <v>325</v>
      </c>
      <c r="B567" s="4">
        <v>0.58902266892272703</v>
      </c>
      <c r="C567" s="3">
        <f t="shared" si="8"/>
        <v>-0.76360493670078</v>
      </c>
      <c r="D567" s="3">
        <v>0.49867822934859002</v>
      </c>
    </row>
    <row r="568" spans="1:4" x14ac:dyDescent="0.2">
      <c r="A568" s="3" t="s">
        <v>243</v>
      </c>
      <c r="B568" s="4">
        <v>1.5274970119962801</v>
      </c>
      <c r="C568" s="3">
        <f t="shared" si="8"/>
        <v>0.61116955792789018</v>
      </c>
      <c r="D568" s="3">
        <v>1.64417916295862E-2</v>
      </c>
    </row>
    <row r="569" spans="1:4" x14ac:dyDescent="0.2">
      <c r="A569" s="3" t="s">
        <v>1</v>
      </c>
      <c r="B569" s="4">
        <v>27.844431744934798</v>
      </c>
      <c r="C569" s="3">
        <f t="shared" si="8"/>
        <v>4.7993169449965203</v>
      </c>
      <c r="D569" s="3">
        <v>3.5616494792596202E-4</v>
      </c>
    </row>
    <row r="570" spans="1:4" x14ac:dyDescent="0.2">
      <c r="A570" s="3" t="s">
        <v>37</v>
      </c>
      <c r="B570" s="4">
        <v>2.5045671130195699</v>
      </c>
      <c r="C570" s="3">
        <f t="shared" si="8"/>
        <v>1.3245612709382966</v>
      </c>
      <c r="D570" s="3">
        <v>1.6933906846840301E-2</v>
      </c>
    </row>
    <row r="571" spans="1:4" x14ac:dyDescent="0.2">
      <c r="A571" s="3" t="s">
        <v>97</v>
      </c>
      <c r="B571" s="4">
        <v>0.52730405269737202</v>
      </c>
      <c r="C571" s="3">
        <f t="shared" si="8"/>
        <v>-0.92329301001499453</v>
      </c>
      <c r="D571" s="3">
        <v>4.2366089763401201E-3</v>
      </c>
    </row>
    <row r="572" spans="1:4" x14ac:dyDescent="0.2">
      <c r="A572" s="3" t="s">
        <v>641</v>
      </c>
      <c r="B572" s="4">
        <v>1.0284753791496399</v>
      </c>
      <c r="C572" s="3">
        <f t="shared" si="8"/>
        <v>4.0507257349596711E-2</v>
      </c>
      <c r="D572" s="3">
        <v>0.74431026387797705</v>
      </c>
    </row>
    <row r="573" spans="1:4" x14ac:dyDescent="0.2">
      <c r="A573" s="3" t="s">
        <v>369</v>
      </c>
      <c r="B573" s="4">
        <v>1.0906479550783399</v>
      </c>
      <c r="C573" s="3">
        <f t="shared" si="8"/>
        <v>0.12518549632324799</v>
      </c>
      <c r="D573" s="3">
        <v>0.421202132928367</v>
      </c>
    </row>
    <row r="574" spans="1:4" x14ac:dyDescent="0.2">
      <c r="A574" s="3" t="s">
        <v>396</v>
      </c>
      <c r="B574" s="4">
        <v>1.09973014726536</v>
      </c>
      <c r="C574" s="3">
        <f t="shared" si="8"/>
        <v>0.1371495574195899</v>
      </c>
      <c r="D574" s="3">
        <v>0.40630342771440298</v>
      </c>
    </row>
    <row r="575" spans="1:4" ht="15" customHeight="1" x14ac:dyDescent="0.2">
      <c r="A575" s="3" t="s">
        <v>142</v>
      </c>
      <c r="B575" s="4">
        <v>0.52858522333366298</v>
      </c>
      <c r="C575" s="3">
        <f t="shared" si="8"/>
        <v>-0.91979200006531303</v>
      </c>
      <c r="D575" s="3">
        <v>1.51393711601484E-3</v>
      </c>
    </row>
    <row r="576" spans="1:4" x14ac:dyDescent="0.2">
      <c r="A576" s="3" t="s">
        <v>367</v>
      </c>
      <c r="B576" s="4">
        <v>1.2187607214213201</v>
      </c>
      <c r="C576" s="3">
        <f t="shared" si="8"/>
        <v>0.28541491028652305</v>
      </c>
      <c r="D576" s="3">
        <v>0.15922448915401299</v>
      </c>
    </row>
    <row r="577" spans="1:4" x14ac:dyDescent="0.2">
      <c r="A577" s="3" t="s">
        <v>175</v>
      </c>
      <c r="B577" s="4">
        <v>1.2798785728147299</v>
      </c>
      <c r="C577" s="3">
        <f t="shared" si="8"/>
        <v>0.35600694248474263</v>
      </c>
      <c r="D577" s="3">
        <v>1.06927058254833E-2</v>
      </c>
    </row>
    <row r="578" spans="1:4" x14ac:dyDescent="0.2">
      <c r="A578" s="3" t="s">
        <v>139</v>
      </c>
      <c r="B578" s="4">
        <v>1.81847006698444</v>
      </c>
      <c r="C578" s="3">
        <f t="shared" ref="C578:C641" si="9">LOG(B578,2)</f>
        <v>0.86272517843662955</v>
      </c>
      <c r="D578" s="3">
        <v>1.1430436532543799E-2</v>
      </c>
    </row>
    <row r="579" spans="1:4" x14ac:dyDescent="0.2">
      <c r="A579" s="3" t="s">
        <v>138</v>
      </c>
      <c r="B579" s="4">
        <v>0.5</v>
      </c>
      <c r="C579" s="3">
        <f t="shared" si="9"/>
        <v>-1</v>
      </c>
      <c r="D579" s="3">
        <v>1.7379154675865399E-2</v>
      </c>
    </row>
    <row r="580" spans="1:4" x14ac:dyDescent="0.2">
      <c r="A580" s="3" t="s">
        <v>468</v>
      </c>
      <c r="B580" s="4">
        <v>0.556613379492923</v>
      </c>
      <c r="C580" s="3">
        <f t="shared" si="9"/>
        <v>-0.84525250728126766</v>
      </c>
      <c r="D580" s="3">
        <v>0.19664587578874501</v>
      </c>
    </row>
    <row r="581" spans="1:4" x14ac:dyDescent="0.2">
      <c r="A581" s="3" t="s">
        <v>129</v>
      </c>
      <c r="B581" s="4">
        <v>0.75546921084352803</v>
      </c>
      <c r="C581" s="3">
        <f t="shared" si="9"/>
        <v>-0.40455513535231924</v>
      </c>
      <c r="D581" s="3">
        <v>2.9802829399594801E-2</v>
      </c>
    </row>
    <row r="582" spans="1:4" x14ac:dyDescent="0.2">
      <c r="A582" s="3" t="s">
        <v>259</v>
      </c>
      <c r="B582" s="4">
        <v>0.93820542454570099</v>
      </c>
      <c r="C582" s="3">
        <f t="shared" si="9"/>
        <v>-9.2024252609684623E-2</v>
      </c>
      <c r="D582" s="3">
        <v>0.30463399042669498</v>
      </c>
    </row>
    <row r="583" spans="1:4" x14ac:dyDescent="0.2">
      <c r="A583" s="3" t="s">
        <v>280</v>
      </c>
      <c r="B583" s="4">
        <v>1.19132315541788</v>
      </c>
      <c r="C583" s="3">
        <f t="shared" si="9"/>
        <v>0.25256480823221933</v>
      </c>
      <c r="D583" s="3">
        <v>0.54321055429262599</v>
      </c>
    </row>
    <row r="584" spans="1:4" x14ac:dyDescent="0.2">
      <c r="A584" s="3" t="s">
        <v>577</v>
      </c>
      <c r="B584" s="4">
        <v>1.07220680241555</v>
      </c>
      <c r="C584" s="3">
        <f t="shared" si="9"/>
        <v>0.10058319315112782</v>
      </c>
      <c r="D584" s="3">
        <v>0.46825401226943097</v>
      </c>
    </row>
    <row r="585" spans="1:4" x14ac:dyDescent="0.2">
      <c r="A585" s="3" t="s">
        <v>646</v>
      </c>
      <c r="B585" s="4">
        <v>1.05801949913974</v>
      </c>
      <c r="C585" s="3">
        <f t="shared" si="9"/>
        <v>8.1366216348890519E-2</v>
      </c>
      <c r="D585" s="3">
        <v>0.82103937737208499</v>
      </c>
    </row>
    <row r="586" spans="1:4" x14ac:dyDescent="0.2">
      <c r="A586" s="3" t="s">
        <v>544</v>
      </c>
      <c r="B586" s="4">
        <v>1.4087285622755701</v>
      </c>
      <c r="C586" s="3">
        <f t="shared" si="9"/>
        <v>0.49439365594564166</v>
      </c>
      <c r="D586" s="3">
        <v>0.45085060698375301</v>
      </c>
    </row>
    <row r="587" spans="1:4" x14ac:dyDescent="0.2">
      <c r="A587" s="3" t="s">
        <v>194</v>
      </c>
      <c r="B587" s="4">
        <v>1.53520477606781</v>
      </c>
      <c r="C587" s="3">
        <f t="shared" si="9"/>
        <v>0.61843110492017939</v>
      </c>
      <c r="D587" s="3">
        <v>3.0833926058622601E-2</v>
      </c>
    </row>
    <row r="588" spans="1:4" x14ac:dyDescent="0.2">
      <c r="A588" s="3" t="s">
        <v>742</v>
      </c>
      <c r="B588" s="4">
        <v>0.80910186940601203</v>
      </c>
      <c r="C588" s="3">
        <f t="shared" si="9"/>
        <v>-0.3056067392844864</v>
      </c>
      <c r="D588" s="3">
        <v>9.1996331435068704E-2</v>
      </c>
    </row>
    <row r="589" spans="1:4" x14ac:dyDescent="0.2">
      <c r="A589" s="3" t="s">
        <v>246</v>
      </c>
      <c r="B589" s="4">
        <v>0.73323194336909603</v>
      </c>
      <c r="C589" s="3">
        <f t="shared" si="9"/>
        <v>-0.44765845639591217</v>
      </c>
      <c r="D589" s="3">
        <v>3.1431655239531398E-2</v>
      </c>
    </row>
    <row r="590" spans="1:4" x14ac:dyDescent="0.2">
      <c r="A590" s="3" t="s">
        <v>143</v>
      </c>
      <c r="B590" s="4">
        <v>0.67739849256776097</v>
      </c>
      <c r="C590" s="3">
        <f t="shared" si="9"/>
        <v>-0.56192331851799615</v>
      </c>
      <c r="D590" s="3">
        <v>8.1037722034594094E-3</v>
      </c>
    </row>
    <row r="591" spans="1:4" x14ac:dyDescent="0.2">
      <c r="A591" s="3" t="s">
        <v>565</v>
      </c>
      <c r="B591" s="4">
        <v>1.2072063331910401</v>
      </c>
      <c r="C591" s="3">
        <f t="shared" si="9"/>
        <v>0.27167227959829071</v>
      </c>
      <c r="D591" s="3">
        <v>0.160929326777528</v>
      </c>
    </row>
    <row r="592" spans="1:4" x14ac:dyDescent="0.2">
      <c r="A592" s="3" t="s">
        <v>333</v>
      </c>
      <c r="B592" s="4">
        <v>1.5258378787401099</v>
      </c>
      <c r="C592" s="3">
        <f t="shared" si="9"/>
        <v>0.60960168303562201</v>
      </c>
      <c r="D592" s="3">
        <v>6.8590259334861306E-2</v>
      </c>
    </row>
    <row r="593" spans="1:4" x14ac:dyDescent="0.2">
      <c r="A593" s="3" t="s">
        <v>637</v>
      </c>
      <c r="B593" s="4">
        <v>0.891558207726735</v>
      </c>
      <c r="C593" s="3">
        <f t="shared" si="9"/>
        <v>-0.16559910381516824</v>
      </c>
      <c r="D593" s="3">
        <v>0.38376906183225401</v>
      </c>
    </row>
    <row r="594" spans="1:4" x14ac:dyDescent="0.2">
      <c r="A594" s="3" t="s">
        <v>623</v>
      </c>
      <c r="B594" s="4">
        <v>1.2564224718030601</v>
      </c>
      <c r="C594" s="3">
        <f t="shared" si="9"/>
        <v>0.32932165172310468</v>
      </c>
      <c r="D594" s="3">
        <v>0.38526712958440601</v>
      </c>
    </row>
    <row r="595" spans="1:4" x14ac:dyDescent="0.2">
      <c r="A595" s="3" t="s">
        <v>43</v>
      </c>
      <c r="B595" s="4">
        <v>2.3836331240454798</v>
      </c>
      <c r="C595" s="3">
        <f t="shared" si="9"/>
        <v>1.2531622010471977</v>
      </c>
      <c r="D595" s="3">
        <v>3.3755341939737601E-2</v>
      </c>
    </row>
    <row r="596" spans="1:4" x14ac:dyDescent="0.2">
      <c r="A596" s="3" t="s">
        <v>84</v>
      </c>
      <c r="B596" s="4">
        <v>0.25288284590841098</v>
      </c>
      <c r="C596" s="3">
        <f t="shared" si="9"/>
        <v>-1.98345891855142</v>
      </c>
      <c r="D596" s="3">
        <v>2.82935975722391E-2</v>
      </c>
    </row>
    <row r="597" spans="1:4" x14ac:dyDescent="0.2">
      <c r="A597" s="3" t="s">
        <v>522</v>
      </c>
      <c r="B597" s="4">
        <v>0.53624268838169498</v>
      </c>
      <c r="C597" s="3">
        <f t="shared" si="9"/>
        <v>-0.89904202315141724</v>
      </c>
      <c r="D597" s="3">
        <v>0.385104712021207</v>
      </c>
    </row>
    <row r="598" spans="1:4" x14ac:dyDescent="0.2">
      <c r="A598" s="3" t="s">
        <v>587</v>
      </c>
      <c r="B598" s="4">
        <v>1.6709743418442999</v>
      </c>
      <c r="C598" s="3">
        <f t="shared" si="9"/>
        <v>0.74068958068923463</v>
      </c>
      <c r="D598" s="3">
        <v>6.7049691167240494E-2</v>
      </c>
    </row>
    <row r="599" spans="1:4" x14ac:dyDescent="0.2">
      <c r="A599" s="3" t="s">
        <v>531</v>
      </c>
      <c r="B599" s="4">
        <v>1.25077847836527</v>
      </c>
      <c r="C599" s="3">
        <f t="shared" si="9"/>
        <v>0.32282630072447149</v>
      </c>
      <c r="D599" s="3">
        <v>9.8919765719246794E-2</v>
      </c>
    </row>
    <row r="600" spans="1:4" x14ac:dyDescent="0.2">
      <c r="A600" s="3" t="s">
        <v>652</v>
      </c>
      <c r="B600" s="4">
        <v>1.09879482585111</v>
      </c>
      <c r="C600" s="3">
        <f t="shared" si="9"/>
        <v>0.13592202199116843</v>
      </c>
      <c r="D600" s="3">
        <v>0.60620818256281594</v>
      </c>
    </row>
    <row r="601" spans="1:4" x14ac:dyDescent="0.2">
      <c r="A601" s="3" t="s">
        <v>736</v>
      </c>
      <c r="B601" s="4">
        <v>0.701099665423497</v>
      </c>
      <c r="C601" s="3">
        <f t="shared" si="9"/>
        <v>-0.51230854852354069</v>
      </c>
      <c r="D601" s="3">
        <v>0.40826819778247497</v>
      </c>
    </row>
    <row r="602" spans="1:4" x14ac:dyDescent="0.2">
      <c r="A602" s="3" t="s">
        <v>554</v>
      </c>
      <c r="B602" s="4">
        <v>0.73112764739553504</v>
      </c>
      <c r="C602" s="3">
        <f t="shared" si="9"/>
        <v>-0.45180478694810833</v>
      </c>
      <c r="D602" s="3">
        <v>0.39429650804348698</v>
      </c>
    </row>
    <row r="603" spans="1:4" x14ac:dyDescent="0.2">
      <c r="A603" s="3" t="s">
        <v>518</v>
      </c>
      <c r="B603" s="4">
        <v>0.97891214728083897</v>
      </c>
      <c r="C603" s="3">
        <f t="shared" si="9"/>
        <v>-3.0748704281537014E-2</v>
      </c>
      <c r="D603" s="3">
        <v>0.91405151388772798</v>
      </c>
    </row>
    <row r="604" spans="1:4" x14ac:dyDescent="0.2">
      <c r="A604" s="3" t="s">
        <v>517</v>
      </c>
      <c r="B604" s="4">
        <v>1.3481493541734499</v>
      </c>
      <c r="C604" s="3">
        <f t="shared" si="9"/>
        <v>0.43098033375227429</v>
      </c>
      <c r="D604" s="3">
        <v>5.53467420586869E-2</v>
      </c>
    </row>
    <row r="605" spans="1:4" x14ac:dyDescent="0.2">
      <c r="A605" s="3" t="s">
        <v>400</v>
      </c>
      <c r="B605" s="4">
        <v>1.1826455874961099</v>
      </c>
      <c r="C605" s="3">
        <f t="shared" si="9"/>
        <v>0.24201779492189851</v>
      </c>
      <c r="D605" s="3">
        <v>0.61588429493895103</v>
      </c>
    </row>
    <row r="606" spans="1:4" x14ac:dyDescent="0.2">
      <c r="A606" s="3" t="s">
        <v>39</v>
      </c>
      <c r="B606" s="4">
        <v>2.4858185610010399</v>
      </c>
      <c r="C606" s="3">
        <f t="shared" si="9"/>
        <v>1.313720998443207</v>
      </c>
      <c r="D606" s="3">
        <v>2.4804220009951899E-2</v>
      </c>
    </row>
    <row r="607" spans="1:4" x14ac:dyDescent="0.2">
      <c r="A607" s="3" t="s">
        <v>595</v>
      </c>
      <c r="B607" s="4">
        <v>1.0234603478037601</v>
      </c>
      <c r="C607" s="3">
        <f t="shared" si="9"/>
        <v>3.345520872670163E-2</v>
      </c>
      <c r="D607" s="3">
        <v>0.85967341643121398</v>
      </c>
    </row>
    <row r="608" spans="1:4" x14ac:dyDescent="0.2">
      <c r="A608" s="3" t="s">
        <v>236</v>
      </c>
      <c r="B608" s="4">
        <v>1.94300952428257</v>
      </c>
      <c r="C608" s="3">
        <f t="shared" si="9"/>
        <v>0.95829297277171588</v>
      </c>
      <c r="D608" s="3">
        <v>6.3139898437805098E-3</v>
      </c>
    </row>
    <row r="609" spans="1:4" x14ac:dyDescent="0.2">
      <c r="A609" s="3" t="s">
        <v>411</v>
      </c>
      <c r="B609" s="4">
        <v>1.68818076424307</v>
      </c>
      <c r="C609" s="3">
        <f t="shared" si="9"/>
        <v>0.75546939084275921</v>
      </c>
      <c r="D609" s="3">
        <v>0.237078739842708</v>
      </c>
    </row>
    <row r="610" spans="1:4" x14ac:dyDescent="0.2">
      <c r="A610" s="3" t="s">
        <v>390</v>
      </c>
      <c r="B610" s="4">
        <v>0.58866618075801802</v>
      </c>
      <c r="C610" s="3">
        <f t="shared" si="9"/>
        <v>-0.76447834859256958</v>
      </c>
      <c r="D610" s="3">
        <v>0.27516484744473801</v>
      </c>
    </row>
    <row r="611" spans="1:4" x14ac:dyDescent="0.2">
      <c r="A611" s="3" t="s">
        <v>204</v>
      </c>
      <c r="B611" s="4">
        <v>1.46778035118842</v>
      </c>
      <c r="C611" s="3">
        <f t="shared" si="9"/>
        <v>0.55363608946140708</v>
      </c>
      <c r="D611" s="3">
        <v>3.6118379428437E-2</v>
      </c>
    </row>
    <row r="612" spans="1:4" x14ac:dyDescent="0.2">
      <c r="A612" s="3" t="s">
        <v>743</v>
      </c>
      <c r="B612" s="4">
        <v>1.33103672896728</v>
      </c>
      <c r="C612" s="3">
        <f t="shared" si="9"/>
        <v>0.41255038189432258</v>
      </c>
      <c r="D612" s="3">
        <v>6.4427016742954701E-2</v>
      </c>
    </row>
    <row r="613" spans="1:4" x14ac:dyDescent="0.2">
      <c r="A613" s="3" t="s">
        <v>717</v>
      </c>
      <c r="B613" s="4">
        <v>3.5802034968697898</v>
      </c>
      <c r="C613" s="3">
        <f t="shared" si="9"/>
        <v>1.8400415918418074</v>
      </c>
      <c r="D613" s="3">
        <v>0.17736362851280399</v>
      </c>
    </row>
    <row r="614" spans="1:4" x14ac:dyDescent="0.2">
      <c r="A614" s="3" t="s">
        <v>35</v>
      </c>
      <c r="B614" s="4">
        <v>2.6325042970448802</v>
      </c>
      <c r="C614" s="3">
        <f t="shared" si="9"/>
        <v>1.3964358861684774</v>
      </c>
      <c r="D614" s="3">
        <v>2.2401121528687899E-4</v>
      </c>
    </row>
    <row r="615" spans="1:4" x14ac:dyDescent="0.2">
      <c r="A615" s="3" t="s">
        <v>108</v>
      </c>
      <c r="B615" s="4">
        <v>1.3708681084374099</v>
      </c>
      <c r="C615" s="3">
        <f t="shared" si="9"/>
        <v>0.45508977574412651</v>
      </c>
      <c r="D615" s="3">
        <v>1.8300926676253899E-2</v>
      </c>
    </row>
    <row r="616" spans="1:4" x14ac:dyDescent="0.2">
      <c r="A616" s="3" t="s">
        <v>271</v>
      </c>
      <c r="B616" s="4">
        <v>1.4114512996022599</v>
      </c>
      <c r="C616" s="3">
        <f t="shared" si="9"/>
        <v>0.4971793512216055</v>
      </c>
      <c r="D616" s="3">
        <v>0.15404952440178099</v>
      </c>
    </row>
    <row r="617" spans="1:4" x14ac:dyDescent="0.2">
      <c r="A617" s="3" t="s">
        <v>354</v>
      </c>
      <c r="B617" s="4">
        <v>0.90440071185445003</v>
      </c>
      <c r="C617" s="3">
        <f t="shared" si="9"/>
        <v>-0.14496596725117034</v>
      </c>
      <c r="D617" s="3">
        <v>0.37053442290996802</v>
      </c>
    </row>
    <row r="618" spans="1:4" x14ac:dyDescent="0.2">
      <c r="A618" s="3" t="s">
        <v>140</v>
      </c>
      <c r="B618" s="4">
        <v>1.86639925421004</v>
      </c>
      <c r="C618" s="3">
        <f t="shared" si="9"/>
        <v>0.90025763595184605</v>
      </c>
      <c r="D618" s="3">
        <v>5.3491245585530097E-6</v>
      </c>
    </row>
    <row r="619" spans="1:4" x14ac:dyDescent="0.2">
      <c r="A619" s="3" t="s">
        <v>27</v>
      </c>
      <c r="B619" s="4">
        <v>2.9387040280210202</v>
      </c>
      <c r="C619" s="3">
        <f t="shared" si="9"/>
        <v>1.5551800650769827</v>
      </c>
      <c r="D619" s="3">
        <v>2.4506921422562502E-3</v>
      </c>
    </row>
    <row r="620" spans="1:4" x14ac:dyDescent="0.2">
      <c r="A620" s="3" t="s">
        <v>130</v>
      </c>
      <c r="B620" s="4">
        <v>1.72942324106816</v>
      </c>
      <c r="C620" s="3">
        <f t="shared" si="9"/>
        <v>0.79029098237934869</v>
      </c>
      <c r="D620" s="3">
        <v>1.6184506547307801E-2</v>
      </c>
    </row>
    <row r="621" spans="1:4" x14ac:dyDescent="0.2">
      <c r="A621" s="3" t="s">
        <v>597</v>
      </c>
      <c r="B621" s="4">
        <v>1.6966979514870999</v>
      </c>
      <c r="C621" s="3">
        <f t="shared" si="9"/>
        <v>0.76272975717461744</v>
      </c>
      <c r="D621" s="3">
        <v>0.41049346157168998</v>
      </c>
    </row>
    <row r="622" spans="1:4" x14ac:dyDescent="0.2">
      <c r="A622" s="3" t="s">
        <v>667</v>
      </c>
      <c r="B622" s="4">
        <v>1.9045646278999699</v>
      </c>
      <c r="C622" s="3">
        <f t="shared" si="9"/>
        <v>0.92946124393634666</v>
      </c>
      <c r="D622" s="3">
        <v>9.4315232344219804E-2</v>
      </c>
    </row>
    <row r="623" spans="1:4" x14ac:dyDescent="0.2">
      <c r="A623" s="3" t="s">
        <v>579</v>
      </c>
      <c r="B623" s="4">
        <v>0.93064989097471096</v>
      </c>
      <c r="C623" s="3">
        <f t="shared" si="9"/>
        <v>-0.10368956464535589</v>
      </c>
      <c r="D623" s="3">
        <v>0.58089206028214802</v>
      </c>
    </row>
    <row r="624" spans="1:4" x14ac:dyDescent="0.2">
      <c r="A624" s="3" t="s">
        <v>588</v>
      </c>
      <c r="B624" s="4">
        <v>1.0795727184483801</v>
      </c>
      <c r="C624" s="3">
        <f t="shared" si="9"/>
        <v>0.11046042447340469</v>
      </c>
      <c r="D624" s="3">
        <v>0.84618152488202802</v>
      </c>
    </row>
    <row r="625" spans="1:4" x14ac:dyDescent="0.2">
      <c r="A625" s="3" t="s">
        <v>230</v>
      </c>
      <c r="B625" s="4">
        <v>0.55427601300906104</v>
      </c>
      <c r="C625" s="3">
        <f t="shared" si="9"/>
        <v>-0.85132352035226366</v>
      </c>
      <c r="D625" s="3">
        <v>1.13572511703055E-4</v>
      </c>
    </row>
    <row r="626" spans="1:4" x14ac:dyDescent="0.2">
      <c r="A626" s="3" t="s">
        <v>591</v>
      </c>
      <c r="B626" s="4">
        <v>1.32333896471416</v>
      </c>
      <c r="C626" s="3">
        <f t="shared" si="9"/>
        <v>0.40418264595279907</v>
      </c>
      <c r="D626" s="3">
        <v>0.24867334707786401</v>
      </c>
    </row>
    <row r="627" spans="1:4" x14ac:dyDescent="0.2">
      <c r="A627" s="3" t="s">
        <v>18</v>
      </c>
      <c r="B627" s="4">
        <v>3.7177964305605502</v>
      </c>
      <c r="C627" s="3">
        <f t="shared" si="9"/>
        <v>1.8944477770725794</v>
      </c>
      <c r="D627" s="3">
        <v>8.6854588770906899E-5</v>
      </c>
    </row>
    <row r="628" spans="1:4" x14ac:dyDescent="0.2">
      <c r="A628" s="3" t="s">
        <v>186</v>
      </c>
      <c r="B628" s="4">
        <v>1.5115365142127</v>
      </c>
      <c r="C628" s="3">
        <f t="shared" si="9"/>
        <v>0.59601583059466212</v>
      </c>
      <c r="D628" s="3">
        <v>4.8199081040325798E-3</v>
      </c>
    </row>
    <row r="629" spans="1:4" x14ac:dyDescent="0.2">
      <c r="A629" s="3" t="s">
        <v>144</v>
      </c>
      <c r="B629" s="4">
        <v>1.50451556441516</v>
      </c>
      <c r="C629" s="3">
        <f t="shared" si="9"/>
        <v>0.5892990316220087</v>
      </c>
      <c r="D629" s="3">
        <v>3.8953335293228197E-2</v>
      </c>
    </row>
    <row r="630" spans="1:4" x14ac:dyDescent="0.2">
      <c r="A630" s="3" t="s">
        <v>45</v>
      </c>
      <c r="B630" s="4">
        <v>2.2969296256747098</v>
      </c>
      <c r="C630" s="3">
        <f t="shared" si="9"/>
        <v>1.1997066554770792</v>
      </c>
      <c r="D630" s="3">
        <v>2.70111033364532E-2</v>
      </c>
    </row>
    <row r="631" spans="1:4" x14ac:dyDescent="0.2">
      <c r="A631" s="3" t="s">
        <v>238</v>
      </c>
      <c r="B631" s="4">
        <v>0.71018636009233904</v>
      </c>
      <c r="C631" s="3">
        <f t="shared" si="9"/>
        <v>-0.493730442802359</v>
      </c>
      <c r="D631" s="3">
        <v>2.95925745608265E-2</v>
      </c>
    </row>
    <row r="632" spans="1:4" x14ac:dyDescent="0.2">
      <c r="A632" s="3" t="s">
        <v>402</v>
      </c>
      <c r="B632" s="4">
        <v>1.17853316296161</v>
      </c>
      <c r="C632" s="3">
        <f t="shared" si="9"/>
        <v>0.23699235542058239</v>
      </c>
      <c r="D632" s="3">
        <v>0.73161782251984897</v>
      </c>
    </row>
    <row r="633" spans="1:4" x14ac:dyDescent="0.2">
      <c r="A633" s="3" t="s">
        <v>701</v>
      </c>
      <c r="B633" s="4">
        <v>1.46140340090044</v>
      </c>
      <c r="C633" s="3">
        <f t="shared" si="9"/>
        <v>0.54735446982288971</v>
      </c>
      <c r="D633" s="3">
        <v>0.227961265641312</v>
      </c>
    </row>
    <row r="634" spans="1:4" x14ac:dyDescent="0.2">
      <c r="A634" s="3" t="s">
        <v>430</v>
      </c>
      <c r="B634" s="4">
        <v>1.3953271449848801</v>
      </c>
      <c r="C634" s="3">
        <f t="shared" si="9"/>
        <v>0.48060341245911958</v>
      </c>
      <c r="D634" s="3">
        <v>0.36359310912640502</v>
      </c>
    </row>
    <row r="635" spans="1:4" x14ac:dyDescent="0.2">
      <c r="A635" s="3" t="s">
        <v>292</v>
      </c>
      <c r="B635" s="4">
        <v>0.68799654243077002</v>
      </c>
      <c r="C635" s="3">
        <f t="shared" si="9"/>
        <v>-0.53952678029504131</v>
      </c>
      <c r="D635" s="3">
        <v>0.26416993160299301</v>
      </c>
    </row>
    <row r="636" spans="1:4" x14ac:dyDescent="0.2">
      <c r="A636" s="3" t="s">
        <v>32</v>
      </c>
      <c r="B636" s="4">
        <v>2.6636224068023502</v>
      </c>
      <c r="C636" s="3">
        <f t="shared" si="9"/>
        <v>1.4133895814918656</v>
      </c>
      <c r="D636" s="3">
        <v>4.1881937040697103E-3</v>
      </c>
    </row>
    <row r="637" spans="1:4" x14ac:dyDescent="0.2">
      <c r="A637" s="3" t="s">
        <v>247</v>
      </c>
      <c r="B637" s="4">
        <v>1.89844037823898</v>
      </c>
      <c r="C637" s="3">
        <f t="shared" si="9"/>
        <v>0.92481469088766688</v>
      </c>
      <c r="D637" s="3">
        <v>1.8589085747889401E-2</v>
      </c>
    </row>
    <row r="638" spans="1:4" x14ac:dyDescent="0.2">
      <c r="A638" s="3" t="s">
        <v>9</v>
      </c>
      <c r="B638" s="4">
        <v>6.1897601145721399</v>
      </c>
      <c r="C638" s="3">
        <f t="shared" si="9"/>
        <v>2.6298834985795563</v>
      </c>
      <c r="D638" s="3">
        <v>5.1443852765114496E-3</v>
      </c>
    </row>
    <row r="639" spans="1:4" x14ac:dyDescent="0.2">
      <c r="A639" s="3" t="s">
        <v>13</v>
      </c>
      <c r="B639" s="4">
        <v>5.3435437921546702</v>
      </c>
      <c r="C639" s="3">
        <f t="shared" si="9"/>
        <v>2.4177968422260698</v>
      </c>
      <c r="D639" s="3">
        <v>2.7018739714799098E-2</v>
      </c>
    </row>
    <row r="640" spans="1:4" x14ac:dyDescent="0.2">
      <c r="A640" s="3" t="s">
        <v>229</v>
      </c>
      <c r="B640" s="4">
        <v>1.5677585915016099</v>
      </c>
      <c r="C640" s="3">
        <f t="shared" si="9"/>
        <v>0.6487034257435379</v>
      </c>
      <c r="D640" s="3">
        <v>1.1103784412760101E-2</v>
      </c>
    </row>
    <row r="641" spans="1:4" x14ac:dyDescent="0.2">
      <c r="A641" s="3" t="s">
        <v>488</v>
      </c>
      <c r="B641" s="4">
        <v>1.0883819072705101</v>
      </c>
      <c r="C641" s="3">
        <f t="shared" si="9"/>
        <v>0.12218487924151378</v>
      </c>
      <c r="D641" s="3">
        <v>0.37451296262794798</v>
      </c>
    </row>
    <row r="642" spans="1:4" x14ac:dyDescent="0.2">
      <c r="A642" s="3" t="s">
        <v>487</v>
      </c>
      <c r="B642" s="4">
        <v>0.59217690151035596</v>
      </c>
      <c r="C642" s="3">
        <f t="shared" ref="C642:C705" si="10">LOG(B642,2)</f>
        <v>-0.75589987712835216</v>
      </c>
      <c r="D642" s="3">
        <v>0.22114771067481401</v>
      </c>
    </row>
    <row r="643" spans="1:4" x14ac:dyDescent="0.2">
      <c r="A643" s="3" t="s">
        <v>530</v>
      </c>
      <c r="B643" s="4">
        <v>3.3091751621872101</v>
      </c>
      <c r="C643" s="3">
        <f t="shared" si="10"/>
        <v>1.7264716588098894</v>
      </c>
      <c r="D643" s="3">
        <v>6.5700202658914506E-2</v>
      </c>
    </row>
    <row r="644" spans="1:4" x14ac:dyDescent="0.2">
      <c r="A644" s="3" t="s">
        <v>167</v>
      </c>
      <c r="B644" s="4">
        <v>1.4482097301301899</v>
      </c>
      <c r="C644" s="3">
        <f t="shared" si="10"/>
        <v>0.53427054904271909</v>
      </c>
      <c r="D644" s="3">
        <v>2.57919573210534E-2</v>
      </c>
    </row>
    <row r="645" spans="1:4" x14ac:dyDescent="0.2">
      <c r="A645" s="3" t="s">
        <v>639</v>
      </c>
      <c r="B645" s="4">
        <v>0.70367463517665096</v>
      </c>
      <c r="C645" s="3">
        <f t="shared" si="10"/>
        <v>-0.50701958466316621</v>
      </c>
      <c r="D645" s="3">
        <v>7.38952759532292E-2</v>
      </c>
    </row>
    <row r="646" spans="1:4" x14ac:dyDescent="0.2">
      <c r="A646" s="3" t="s">
        <v>465</v>
      </c>
      <c r="B646" s="4">
        <v>3.0107510909346402</v>
      </c>
      <c r="C646" s="3">
        <f t="shared" si="10"/>
        <v>1.5901234404711511</v>
      </c>
      <c r="D646" s="3">
        <v>0.12919832676926399</v>
      </c>
    </row>
    <row r="647" spans="1:4" x14ac:dyDescent="0.2">
      <c r="A647" s="3" t="s">
        <v>124</v>
      </c>
      <c r="B647" s="4">
        <v>1.6134025298069401</v>
      </c>
      <c r="C647" s="3">
        <f t="shared" si="10"/>
        <v>0.69010642318482129</v>
      </c>
      <c r="D647" s="3">
        <v>1.2403062099483801E-2</v>
      </c>
    </row>
    <row r="648" spans="1:4" x14ac:dyDescent="0.2">
      <c r="A648" s="3" t="s">
        <v>541</v>
      </c>
      <c r="B648" s="4">
        <v>3.9182189136578698</v>
      </c>
      <c r="C648" s="3">
        <f t="shared" si="10"/>
        <v>1.9701980042481049</v>
      </c>
      <c r="D648" s="3">
        <v>0.110745378374406</v>
      </c>
    </row>
    <row r="649" spans="1:4" x14ac:dyDescent="0.2">
      <c r="A649" s="3" t="s">
        <v>323</v>
      </c>
      <c r="B649" s="4">
        <v>1.4596914461869099</v>
      </c>
      <c r="C649" s="3">
        <f t="shared" si="10"/>
        <v>0.54566344026890401</v>
      </c>
      <c r="D649" s="3">
        <v>0.20824913433955999</v>
      </c>
    </row>
    <row r="650" spans="1:4" x14ac:dyDescent="0.2">
      <c r="A650" s="3" t="s">
        <v>340</v>
      </c>
      <c r="B650" s="4">
        <v>1.2409370851683299</v>
      </c>
      <c r="C650" s="3">
        <f t="shared" si="10"/>
        <v>0.31142997347268025</v>
      </c>
      <c r="D650" s="3">
        <v>0.38829818978279801</v>
      </c>
    </row>
    <row r="651" spans="1:4" x14ac:dyDescent="0.2">
      <c r="A651" s="3" t="s">
        <v>493</v>
      </c>
      <c r="B651" s="4">
        <v>0.50331603623287402</v>
      </c>
      <c r="C651" s="3">
        <f t="shared" si="10"/>
        <v>-0.99046353038241497</v>
      </c>
      <c r="D651" s="3">
        <v>0.124260675098576</v>
      </c>
    </row>
    <row r="652" spans="1:4" x14ac:dyDescent="0.2">
      <c r="A652" s="3" t="s">
        <v>224</v>
      </c>
      <c r="B652" s="4">
        <v>1.3293648280666199</v>
      </c>
      <c r="C652" s="3">
        <f t="shared" si="10"/>
        <v>0.4107370891232392</v>
      </c>
      <c r="D652" s="3">
        <v>1.54893358702135E-2</v>
      </c>
    </row>
    <row r="653" spans="1:4" x14ac:dyDescent="0.2">
      <c r="A653" s="3" t="s">
        <v>589</v>
      </c>
      <c r="B653" s="4">
        <v>0.65582855883649205</v>
      </c>
      <c r="C653" s="3">
        <f t="shared" si="10"/>
        <v>-0.60860936791290088</v>
      </c>
      <c r="D653" s="3">
        <v>0.17299635082183201</v>
      </c>
    </row>
    <row r="654" spans="1:4" x14ac:dyDescent="0.2">
      <c r="A654" s="3" t="s">
        <v>308</v>
      </c>
      <c r="B654" s="4">
        <v>1.0482446327734201</v>
      </c>
      <c r="C654" s="3">
        <f t="shared" si="10"/>
        <v>6.7975443309994374E-2</v>
      </c>
      <c r="D654" s="3">
        <v>0.93627956342309504</v>
      </c>
    </row>
    <row r="655" spans="1:4" x14ac:dyDescent="0.2">
      <c r="A655" s="3" t="s">
        <v>498</v>
      </c>
      <c r="B655" s="4">
        <v>1.26776265932971</v>
      </c>
      <c r="C655" s="3">
        <f t="shared" si="10"/>
        <v>0.34228468060530332</v>
      </c>
      <c r="D655" s="3">
        <v>0.16606353523808601</v>
      </c>
    </row>
    <row r="656" spans="1:4" x14ac:dyDescent="0.2">
      <c r="A656" s="3" t="s">
        <v>316</v>
      </c>
      <c r="B656" s="4">
        <v>0.67341799407406</v>
      </c>
      <c r="C656" s="3">
        <f t="shared" si="10"/>
        <v>-0.57042582365560657</v>
      </c>
      <c r="D656" s="3">
        <v>5.4259782353274097E-2</v>
      </c>
    </row>
    <row r="657" spans="1:4" x14ac:dyDescent="0.2">
      <c r="A657" s="3" t="s">
        <v>322</v>
      </c>
      <c r="B657" s="4">
        <v>0.86155035720508799</v>
      </c>
      <c r="C657" s="3">
        <f t="shared" si="10"/>
        <v>-0.21499297113959895</v>
      </c>
      <c r="D657" s="3">
        <v>0.37812313435664602</v>
      </c>
    </row>
    <row r="658" spans="1:4" x14ac:dyDescent="0.2">
      <c r="A658" s="3" t="s">
        <v>540</v>
      </c>
      <c r="B658" s="4">
        <v>1.2999575457767301</v>
      </c>
      <c r="C658" s="3">
        <f t="shared" si="10"/>
        <v>0.37846450825565509</v>
      </c>
      <c r="D658" s="3">
        <v>0.44405396845359901</v>
      </c>
    </row>
    <row r="659" spans="1:4" x14ac:dyDescent="0.2">
      <c r="A659" s="3" t="s">
        <v>719</v>
      </c>
      <c r="B659" s="4">
        <v>1.1782170921116899</v>
      </c>
      <c r="C659" s="3">
        <f t="shared" si="10"/>
        <v>0.23660538709459905</v>
      </c>
      <c r="D659" s="3">
        <v>0.41158002909346297</v>
      </c>
    </row>
    <row r="660" spans="1:4" x14ac:dyDescent="0.2">
      <c r="A660" s="3" t="s">
        <v>375</v>
      </c>
      <c r="B660" s="4">
        <v>0.62529900794264004</v>
      </c>
      <c r="C660" s="3">
        <f t="shared" si="10"/>
        <v>-0.67738186651944254</v>
      </c>
      <c r="D660" s="3">
        <v>0.12642139044687301</v>
      </c>
    </row>
    <row r="661" spans="1:4" x14ac:dyDescent="0.2">
      <c r="A661" s="3" t="s">
        <v>548</v>
      </c>
      <c r="B661" s="4">
        <v>1.39539061974295</v>
      </c>
      <c r="C661" s="3">
        <f t="shared" si="10"/>
        <v>0.48066904053506637</v>
      </c>
      <c r="D661" s="3">
        <v>0.318161657186875</v>
      </c>
    </row>
    <row r="662" spans="1:4" x14ac:dyDescent="0.2">
      <c r="A662" s="3" t="s">
        <v>53</v>
      </c>
      <c r="B662" s="4">
        <v>2.13966874004339</v>
      </c>
      <c r="C662" s="3">
        <f t="shared" si="10"/>
        <v>1.0973874582670164</v>
      </c>
      <c r="D662" s="3">
        <v>2.71329596712491E-2</v>
      </c>
    </row>
    <row r="663" spans="1:4" x14ac:dyDescent="0.2">
      <c r="A663" s="3" t="s">
        <v>31</v>
      </c>
      <c r="B663" s="4">
        <v>2.7644258889494</v>
      </c>
      <c r="C663" s="3">
        <f t="shared" si="10"/>
        <v>1.4669798952280864</v>
      </c>
      <c r="D663" s="3">
        <v>1.49387607478122E-2</v>
      </c>
    </row>
    <row r="664" spans="1:4" x14ac:dyDescent="0.2">
      <c r="A664" s="3" t="s">
        <v>431</v>
      </c>
      <c r="B664" s="4">
        <v>0.85198886698364795</v>
      </c>
      <c r="C664" s="3">
        <f t="shared" si="10"/>
        <v>-0.23109351614096668</v>
      </c>
      <c r="D664" s="3">
        <v>0.41820160088364799</v>
      </c>
    </row>
    <row r="665" spans="1:4" x14ac:dyDescent="0.2">
      <c r="A665" s="3" t="s">
        <v>665</v>
      </c>
      <c r="B665" s="4">
        <v>0.84752501305424499</v>
      </c>
      <c r="C665" s="3">
        <f t="shared" si="10"/>
        <v>-0.23867214766870018</v>
      </c>
      <c r="D665" s="3">
        <v>0.68015989144867595</v>
      </c>
    </row>
    <row r="666" spans="1:4" x14ac:dyDescent="0.2">
      <c r="A666" s="3" t="s">
        <v>2</v>
      </c>
      <c r="B666" s="4">
        <v>24.7973358453517</v>
      </c>
      <c r="C666" s="3">
        <f t="shared" si="10"/>
        <v>4.6321132248074743</v>
      </c>
      <c r="D666" s="3">
        <v>8.3257439245123E-5</v>
      </c>
    </row>
    <row r="667" spans="1:4" x14ac:dyDescent="0.2">
      <c r="A667" s="3" t="s">
        <v>714</v>
      </c>
      <c r="B667" s="4">
        <v>0.88538804769816704</v>
      </c>
      <c r="C667" s="3">
        <f t="shared" si="10"/>
        <v>-0.17561819699141951</v>
      </c>
      <c r="D667" s="3">
        <v>0.291371759172252</v>
      </c>
    </row>
    <row r="668" spans="1:4" x14ac:dyDescent="0.2">
      <c r="A668" s="3" t="s">
        <v>408</v>
      </c>
      <c r="B668" s="4">
        <v>0.40277016029812401</v>
      </c>
      <c r="C668" s="3">
        <f t="shared" si="10"/>
        <v>-1.3119712913454664</v>
      </c>
      <c r="D668" s="3">
        <v>0.13103395800829201</v>
      </c>
    </row>
    <row r="669" spans="1:4" x14ac:dyDescent="0.2">
      <c r="A669" s="3" t="s">
        <v>699</v>
      </c>
      <c r="B669" s="4">
        <v>1.28223549875217</v>
      </c>
      <c r="C669" s="3">
        <f t="shared" si="10"/>
        <v>0.35866125546681465</v>
      </c>
      <c r="D669" s="3">
        <v>0.202919658075431</v>
      </c>
    </row>
    <row r="670" spans="1:4" x14ac:dyDescent="0.2">
      <c r="A670" s="3" t="s">
        <v>49</v>
      </c>
      <c r="B670" s="4">
        <v>2.21787740704977</v>
      </c>
      <c r="C670" s="3">
        <f t="shared" si="10"/>
        <v>1.1491796228804474</v>
      </c>
      <c r="D670" s="3">
        <v>5.4997316646351298E-3</v>
      </c>
    </row>
    <row r="671" spans="1:4" x14ac:dyDescent="0.2">
      <c r="A671" s="3" t="s">
        <v>213</v>
      </c>
      <c r="B671" s="4">
        <v>1.9996560027519801</v>
      </c>
      <c r="C671" s="3">
        <f t="shared" si="10"/>
        <v>0.99975183709565019</v>
      </c>
      <c r="D671" s="3">
        <v>6.7732814114223802E-4</v>
      </c>
    </row>
    <row r="672" spans="1:4" x14ac:dyDescent="0.2">
      <c r="A672" s="3" t="s">
        <v>64</v>
      </c>
      <c r="B672" s="4">
        <v>2.0029551586791698</v>
      </c>
      <c r="C672" s="3">
        <f t="shared" si="10"/>
        <v>1.0021301230600888</v>
      </c>
      <c r="D672" s="3">
        <v>3.1689493379137802E-3</v>
      </c>
    </row>
    <row r="673" spans="1:4" x14ac:dyDescent="0.2">
      <c r="A673" s="3" t="s">
        <v>520</v>
      </c>
      <c r="B673" s="4">
        <v>0.97960095686233295</v>
      </c>
      <c r="C673" s="3">
        <f t="shared" si="10"/>
        <v>-2.9733911777765715E-2</v>
      </c>
      <c r="D673" s="3">
        <v>0.71644617520106602</v>
      </c>
    </row>
    <row r="674" spans="1:4" x14ac:dyDescent="0.2">
      <c r="A674" s="3" t="s">
        <v>451</v>
      </c>
      <c r="B674" s="4">
        <v>1.87353024577786</v>
      </c>
      <c r="C674" s="3">
        <f t="shared" si="10"/>
        <v>0.90575926834303666</v>
      </c>
      <c r="D674" s="3">
        <v>0.40079922156065501</v>
      </c>
    </row>
    <row r="675" spans="1:4" x14ac:dyDescent="0.2">
      <c r="A675" s="3" t="s">
        <v>409</v>
      </c>
      <c r="B675" s="4">
        <v>1.21634441209226</v>
      </c>
      <c r="C675" s="3">
        <f t="shared" si="10"/>
        <v>0.28255179067625003</v>
      </c>
      <c r="D675" s="3">
        <v>0.55032810888986206</v>
      </c>
    </row>
    <row r="676" spans="1:4" x14ac:dyDescent="0.2">
      <c r="A676" s="3" t="s">
        <v>609</v>
      </c>
      <c r="B676" s="4">
        <v>1.24986384925389</v>
      </c>
      <c r="C676" s="3">
        <f t="shared" si="10"/>
        <v>0.32177094712391197</v>
      </c>
      <c r="D676" s="3">
        <v>8.0929093426795898E-2</v>
      </c>
    </row>
    <row r="677" spans="1:4" x14ac:dyDescent="0.2">
      <c r="A677" s="3" t="s">
        <v>564</v>
      </c>
      <c r="B677" s="4">
        <v>1.1742725083002401</v>
      </c>
      <c r="C677" s="3">
        <f t="shared" si="10"/>
        <v>0.23176724724860062</v>
      </c>
      <c r="D677" s="3">
        <v>0.31324569737309099</v>
      </c>
    </row>
    <row r="678" spans="1:4" x14ac:dyDescent="0.2">
      <c r="A678" s="3" t="s">
        <v>620</v>
      </c>
      <c r="B678" s="4">
        <v>0.74758708272859198</v>
      </c>
      <c r="C678" s="3">
        <f t="shared" si="10"/>
        <v>-0.41968645336501992</v>
      </c>
      <c r="D678" s="3">
        <v>0.20673558231675601</v>
      </c>
    </row>
    <row r="679" spans="1:4" x14ac:dyDescent="0.2">
      <c r="A679" s="3" t="s">
        <v>206</v>
      </c>
      <c r="B679" s="4">
        <v>1.5368897004478099</v>
      </c>
      <c r="C679" s="3">
        <f t="shared" si="10"/>
        <v>0.62001362935725013</v>
      </c>
      <c r="D679" s="3">
        <v>4.9344186602092799E-3</v>
      </c>
    </row>
    <row r="680" spans="1:4" x14ac:dyDescent="0.2">
      <c r="A680" s="3" t="s">
        <v>729</v>
      </c>
      <c r="B680" s="4">
        <v>0.61438200545289301</v>
      </c>
      <c r="C680" s="3">
        <f t="shared" si="10"/>
        <v>-0.70279213309920696</v>
      </c>
      <c r="D680" s="3">
        <v>0.12991507484213299</v>
      </c>
    </row>
    <row r="681" spans="1:4" x14ac:dyDescent="0.2">
      <c r="A681" s="3" t="s">
        <v>592</v>
      </c>
      <c r="B681" s="4">
        <v>0.80104171030399496</v>
      </c>
      <c r="C681" s="3">
        <f t="shared" si="10"/>
        <v>-0.3200507290548309</v>
      </c>
      <c r="D681" s="3">
        <v>0.48601156459220701</v>
      </c>
    </row>
    <row r="682" spans="1:4" x14ac:dyDescent="0.2">
      <c r="A682" s="3" t="s">
        <v>427</v>
      </c>
      <c r="B682" s="4">
        <v>0.85122795651029504</v>
      </c>
      <c r="C682" s="3">
        <f t="shared" si="10"/>
        <v>-0.23238256146315525</v>
      </c>
      <c r="D682" s="3">
        <v>0.26764799839596198</v>
      </c>
    </row>
    <row r="683" spans="1:4" x14ac:dyDescent="0.2">
      <c r="A683" s="3" t="s">
        <v>4</v>
      </c>
      <c r="B683" s="4">
        <v>20.321558416036201</v>
      </c>
      <c r="C683" s="3">
        <f t="shared" si="10"/>
        <v>4.3449391383791109</v>
      </c>
      <c r="D683" s="3">
        <v>6.6166436239715803E-3</v>
      </c>
    </row>
    <row r="684" spans="1:4" x14ac:dyDescent="0.2">
      <c r="A684" s="3" t="s">
        <v>23</v>
      </c>
      <c r="B684" s="4">
        <v>3.0699690261972599</v>
      </c>
      <c r="C684" s="3">
        <f t="shared" si="10"/>
        <v>1.6182240999026098</v>
      </c>
      <c r="D684" s="3">
        <v>9.2722586585323903E-3</v>
      </c>
    </row>
    <row r="685" spans="1:4" x14ac:dyDescent="0.2">
      <c r="A685" s="3" t="s">
        <v>237</v>
      </c>
      <c r="B685" s="4">
        <v>1.98136511960303</v>
      </c>
      <c r="C685" s="3">
        <f t="shared" si="10"/>
        <v>0.98649475993621649</v>
      </c>
      <c r="D685" s="3">
        <v>1.5118900895553501E-2</v>
      </c>
    </row>
    <row r="686" spans="1:4" x14ac:dyDescent="0.2">
      <c r="A686" s="3" t="s">
        <v>521</v>
      </c>
      <c r="B686" s="4">
        <v>1.0423484119345501</v>
      </c>
      <c r="C686" s="3">
        <f t="shared" si="10"/>
        <v>5.9837588704112113E-2</v>
      </c>
      <c r="D686" s="3">
        <v>0.56790899038431697</v>
      </c>
    </row>
    <row r="687" spans="1:4" x14ac:dyDescent="0.2">
      <c r="A687" s="3" t="s">
        <v>413</v>
      </c>
      <c r="B687" s="4">
        <v>0.71652330691507304</v>
      </c>
      <c r="C687" s="3">
        <f t="shared" si="10"/>
        <v>-0.48091446196460474</v>
      </c>
      <c r="D687" s="3">
        <v>9.9540400473956306E-2</v>
      </c>
    </row>
    <row r="688" spans="1:4" x14ac:dyDescent="0.2">
      <c r="A688" s="3" t="s">
        <v>744</v>
      </c>
      <c r="B688" s="4">
        <v>0.92587758330861303</v>
      </c>
      <c r="C688" s="3">
        <f t="shared" si="10"/>
        <v>-0.11110663750172584</v>
      </c>
      <c r="D688" s="3">
        <v>0.76496519486174996</v>
      </c>
    </row>
    <row r="689" spans="1:4" x14ac:dyDescent="0.2">
      <c r="A689" s="3" t="s">
        <v>747</v>
      </c>
      <c r="B689" s="4">
        <v>0.86707535562414995</v>
      </c>
      <c r="C689" s="3">
        <f t="shared" si="10"/>
        <v>-0.20577071451865139</v>
      </c>
      <c r="D689" s="3">
        <v>0.40861943671288198</v>
      </c>
    </row>
    <row r="690" spans="1:4" x14ac:dyDescent="0.2">
      <c r="A690" s="3" t="s">
        <v>103</v>
      </c>
      <c r="B690" s="4">
        <v>1.9041494802613499</v>
      </c>
      <c r="C690" s="3">
        <f t="shared" si="10"/>
        <v>0.92914673808222514</v>
      </c>
      <c r="D690" s="3">
        <v>3.9477102035059497E-2</v>
      </c>
    </row>
    <row r="691" spans="1:4" x14ac:dyDescent="0.2">
      <c r="A691" s="3" t="s">
        <v>618</v>
      </c>
      <c r="B691" s="4">
        <v>0.76485171888219605</v>
      </c>
      <c r="C691" s="3">
        <f t="shared" si="10"/>
        <v>-0.38674801396918729</v>
      </c>
      <c r="D691" s="3">
        <v>0.59355244429023002</v>
      </c>
    </row>
    <row r="692" spans="1:4" x14ac:dyDescent="0.2">
      <c r="A692" s="3" t="s">
        <v>258</v>
      </c>
      <c r="B692" s="4">
        <v>1.25313734282573</v>
      </c>
      <c r="C692" s="3">
        <f t="shared" si="10"/>
        <v>0.32554454151929929</v>
      </c>
      <c r="D692" s="3">
        <v>0.26658831634154601</v>
      </c>
    </row>
    <row r="693" spans="1:4" x14ac:dyDescent="0.2">
      <c r="A693" s="3" t="s">
        <v>608</v>
      </c>
      <c r="B693" s="4">
        <v>1.0409520769993099</v>
      </c>
      <c r="C693" s="3">
        <f t="shared" si="10"/>
        <v>5.7903651858369445E-2</v>
      </c>
      <c r="D693" s="3">
        <v>0.82389988132050995</v>
      </c>
    </row>
    <row r="694" spans="1:4" x14ac:dyDescent="0.2">
      <c r="A694" s="3" t="s">
        <v>265</v>
      </c>
      <c r="B694" s="4">
        <v>1.3513433383687901</v>
      </c>
      <c r="C694" s="3">
        <f t="shared" si="10"/>
        <v>0.43439426950566118</v>
      </c>
      <c r="D694" s="3">
        <v>0.15623097539074801</v>
      </c>
    </row>
    <row r="695" spans="1:4" x14ac:dyDescent="0.2">
      <c r="A695" s="3" t="s">
        <v>466</v>
      </c>
      <c r="B695" s="4">
        <v>0.86476675447773399</v>
      </c>
      <c r="C695" s="3">
        <f t="shared" si="10"/>
        <v>-0.20961703443280644</v>
      </c>
      <c r="D695" s="3">
        <v>0.16918433009018199</v>
      </c>
    </row>
    <row r="696" spans="1:4" x14ac:dyDescent="0.2">
      <c r="A696" s="3" t="s">
        <v>276</v>
      </c>
      <c r="B696" s="4">
        <v>0.73429163016644095</v>
      </c>
      <c r="C696" s="3">
        <f t="shared" si="10"/>
        <v>-0.44557493940073817</v>
      </c>
      <c r="D696" s="3">
        <v>0.192958568059659</v>
      </c>
    </row>
    <row r="697" spans="1:4" x14ac:dyDescent="0.2">
      <c r="A697" s="3" t="s">
        <v>746</v>
      </c>
      <c r="B697" s="4">
        <v>0.86538121698835602</v>
      </c>
      <c r="C697" s="3">
        <f t="shared" si="10"/>
        <v>-0.20859228733743912</v>
      </c>
      <c r="D697" s="3">
        <v>0.49915453077614402</v>
      </c>
    </row>
    <row r="698" spans="1:4" x14ac:dyDescent="0.2">
      <c r="A698" s="3" t="s">
        <v>745</v>
      </c>
      <c r="B698" s="4">
        <v>0.86816004500691102</v>
      </c>
      <c r="C698" s="3">
        <f t="shared" si="10"/>
        <v>-0.2039670673631496</v>
      </c>
      <c r="D698" s="3">
        <v>0.34987467062871103</v>
      </c>
    </row>
    <row r="699" spans="1:4" x14ac:dyDescent="0.2">
      <c r="A699" s="3" t="s">
        <v>661</v>
      </c>
      <c r="B699" s="4">
        <v>0.68105409535602501</v>
      </c>
      <c r="C699" s="3">
        <f t="shared" si="10"/>
        <v>-0.55415870046447591</v>
      </c>
      <c r="D699" s="3">
        <v>0.26805987667863901</v>
      </c>
    </row>
    <row r="700" spans="1:4" x14ac:dyDescent="0.2">
      <c r="A700" s="3" t="s">
        <v>128</v>
      </c>
      <c r="B700" s="4">
        <v>1.74959430095993</v>
      </c>
      <c r="C700" s="3">
        <f t="shared" si="10"/>
        <v>0.80702042614436986</v>
      </c>
      <c r="D700" s="3">
        <v>4.3845820671602899E-2</v>
      </c>
    </row>
    <row r="701" spans="1:4" x14ac:dyDescent="0.2">
      <c r="A701" s="3" t="s">
        <v>636</v>
      </c>
      <c r="B701" s="4">
        <v>1.0369457613667199</v>
      </c>
      <c r="C701" s="3">
        <f t="shared" si="10"/>
        <v>5.2340434311509976E-2</v>
      </c>
      <c r="D701" s="3">
        <v>0.84251066492603599</v>
      </c>
    </row>
    <row r="702" spans="1:4" x14ac:dyDescent="0.2">
      <c r="A702" s="3" t="s">
        <v>512</v>
      </c>
      <c r="B702" s="4">
        <v>1.2336789860852599</v>
      </c>
      <c r="C702" s="3">
        <f t="shared" si="10"/>
        <v>0.30296704162492394</v>
      </c>
      <c r="D702" s="3">
        <v>0.65161226455189702</v>
      </c>
    </row>
    <row r="703" spans="1:4" x14ac:dyDescent="0.2">
      <c r="A703" s="3" t="s">
        <v>563</v>
      </c>
      <c r="B703" s="4">
        <v>0.44425499552273601</v>
      </c>
      <c r="C703" s="3">
        <f t="shared" si="10"/>
        <v>-1.1705400958413834</v>
      </c>
      <c r="D703" s="3">
        <v>0.313721255735674</v>
      </c>
    </row>
    <row r="704" spans="1:4" x14ac:dyDescent="0.2">
      <c r="A704" s="3" t="s">
        <v>495</v>
      </c>
      <c r="B704" s="4">
        <v>1.2902928481982201</v>
      </c>
      <c r="C704" s="3">
        <f t="shared" si="10"/>
        <v>0.36769854060581142</v>
      </c>
      <c r="D704" s="3">
        <v>6.1704005251167197E-2</v>
      </c>
    </row>
    <row r="705" spans="1:4" x14ac:dyDescent="0.2">
      <c r="A705" s="3" t="s">
        <v>188</v>
      </c>
      <c r="B705" s="4">
        <v>0.70666517973309495</v>
      </c>
      <c r="C705" s="3">
        <f t="shared" si="10"/>
        <v>-0.50090127158449338</v>
      </c>
      <c r="D705" s="3">
        <v>4.6744576310924803E-2</v>
      </c>
    </row>
    <row r="706" spans="1:4" x14ac:dyDescent="0.2">
      <c r="A706" s="3" t="s">
        <v>613</v>
      </c>
      <c r="B706" s="4">
        <v>1.3789097997830699</v>
      </c>
      <c r="C706" s="3">
        <f t="shared" ref="C706:C769" si="11">LOG(B706,2)</f>
        <v>0.46352808726394762</v>
      </c>
      <c r="D706" s="3">
        <v>0.179275774268499</v>
      </c>
    </row>
    <row r="707" spans="1:4" x14ac:dyDescent="0.2">
      <c r="A707" s="3" t="s">
        <v>677</v>
      </c>
      <c r="B707" s="4">
        <v>1.28891374532883</v>
      </c>
      <c r="C707" s="3">
        <f t="shared" si="11"/>
        <v>0.36615572114718226</v>
      </c>
      <c r="D707" s="3">
        <v>0.29545605847725698</v>
      </c>
    </row>
    <row r="708" spans="1:4" x14ac:dyDescent="0.2">
      <c r="A708" s="3" t="s">
        <v>450</v>
      </c>
      <c r="B708" s="4">
        <v>1.1145792012025799</v>
      </c>
      <c r="C708" s="3">
        <f t="shared" si="11"/>
        <v>0.15649913712020302</v>
      </c>
      <c r="D708" s="3">
        <v>0.73488537867668102</v>
      </c>
    </row>
    <row r="709" spans="1:4" x14ac:dyDescent="0.2">
      <c r="A709" s="3" t="s">
        <v>233</v>
      </c>
      <c r="B709" s="4">
        <v>1.53076183391694</v>
      </c>
      <c r="C709" s="3">
        <f t="shared" si="11"/>
        <v>0.61424983623063589</v>
      </c>
      <c r="D709" s="3">
        <v>2.3346500129263301E-2</v>
      </c>
    </row>
    <row r="710" spans="1:4" x14ac:dyDescent="0.2">
      <c r="A710" s="3" t="s">
        <v>177</v>
      </c>
      <c r="B710" s="4">
        <v>0.58968970206453197</v>
      </c>
      <c r="C710" s="3">
        <f t="shared" si="11"/>
        <v>-0.76197209474170147</v>
      </c>
      <c r="D710" s="3">
        <v>1.1180437511674999E-3</v>
      </c>
    </row>
    <row r="711" spans="1:4" x14ac:dyDescent="0.2">
      <c r="A711" s="3" t="s">
        <v>311</v>
      </c>
      <c r="B711" s="4">
        <v>1.1452456454800299</v>
      </c>
      <c r="C711" s="3">
        <f t="shared" si="11"/>
        <v>0.19565707736689236</v>
      </c>
      <c r="D711" s="3">
        <v>0.54690762171393503</v>
      </c>
    </row>
    <row r="712" spans="1:4" x14ac:dyDescent="0.2">
      <c r="A712" s="3" t="s">
        <v>555</v>
      </c>
      <c r="B712" s="4">
        <v>1.6116657159155701</v>
      </c>
      <c r="C712" s="3">
        <f t="shared" si="11"/>
        <v>0.68855253790900783</v>
      </c>
      <c r="D712" s="3">
        <v>0.195261173940278</v>
      </c>
    </row>
    <row r="713" spans="1:4" x14ac:dyDescent="0.2">
      <c r="A713" s="3" t="s">
        <v>526</v>
      </c>
      <c r="B713" s="4">
        <v>1.52483290975851</v>
      </c>
      <c r="C713" s="3">
        <f t="shared" si="11"/>
        <v>0.60865116171164668</v>
      </c>
      <c r="D713" s="3">
        <v>0.31112197752127602</v>
      </c>
    </row>
    <row r="714" spans="1:4" x14ac:dyDescent="0.2">
      <c r="A714" s="3" t="s">
        <v>698</v>
      </c>
      <c r="B714" s="4">
        <v>0.85677320553949299</v>
      </c>
      <c r="C714" s="3">
        <f t="shared" si="11"/>
        <v>-0.22301473249264828</v>
      </c>
      <c r="D714" s="3">
        <v>0.55572081866997802</v>
      </c>
    </row>
    <row r="715" spans="1:4" x14ac:dyDescent="0.2">
      <c r="A715" s="3" t="s">
        <v>110</v>
      </c>
      <c r="B715" s="4">
        <v>1.3363972366817001</v>
      </c>
      <c r="C715" s="3">
        <f t="shared" si="11"/>
        <v>0.41834890467437952</v>
      </c>
      <c r="D715" s="3">
        <v>1.01146215365998E-2</v>
      </c>
    </row>
    <row r="716" spans="1:4" x14ac:dyDescent="0.2">
      <c r="A716" s="3" t="s">
        <v>438</v>
      </c>
      <c r="B716" s="4">
        <v>0.67651233306810599</v>
      </c>
      <c r="C716" s="3">
        <f t="shared" si="11"/>
        <v>-0.56381185958575786</v>
      </c>
      <c r="D716" s="3">
        <v>6.7276881084592094E-2</v>
      </c>
    </row>
    <row r="717" spans="1:4" x14ac:dyDescent="0.2">
      <c r="A717" s="3" t="s">
        <v>173</v>
      </c>
      <c r="B717" s="4">
        <v>1.3931991933444401</v>
      </c>
      <c r="C717" s="3">
        <f t="shared" si="11"/>
        <v>0.47840154272410007</v>
      </c>
      <c r="D717" s="3">
        <v>1.50733491880287E-2</v>
      </c>
    </row>
    <row r="718" spans="1:4" x14ac:dyDescent="0.2">
      <c r="A718" s="3" t="s">
        <v>269</v>
      </c>
      <c r="B718" s="4">
        <v>1.33633211603956</v>
      </c>
      <c r="C718" s="3">
        <f t="shared" si="11"/>
        <v>0.41827860258606825</v>
      </c>
      <c r="D718" s="3">
        <v>0.18953029397766999</v>
      </c>
    </row>
    <row r="719" spans="1:4" x14ac:dyDescent="0.2">
      <c r="A719" s="3" t="s">
        <v>643</v>
      </c>
      <c r="B719" s="4">
        <v>1.2065513970963699</v>
      </c>
      <c r="C719" s="3">
        <f t="shared" si="11"/>
        <v>0.27088937328817375</v>
      </c>
      <c r="D719" s="3">
        <v>0.40792065847165399</v>
      </c>
    </row>
    <row r="720" spans="1:4" x14ac:dyDescent="0.2">
      <c r="A720" s="3" t="s">
        <v>82</v>
      </c>
      <c r="B720" s="4">
        <v>0.32450137685764302</v>
      </c>
      <c r="C720" s="3">
        <f t="shared" si="11"/>
        <v>-1.6237034953024572</v>
      </c>
      <c r="D720" s="3">
        <v>3.3353523161532499E-2</v>
      </c>
    </row>
    <row r="721" spans="1:4" x14ac:dyDescent="0.2">
      <c r="A721" s="3" t="s">
        <v>499</v>
      </c>
      <c r="B721" s="4">
        <v>1.06519683550288</v>
      </c>
      <c r="C721" s="3">
        <f t="shared" si="11"/>
        <v>9.1120047695070788E-2</v>
      </c>
      <c r="D721" s="3">
        <v>0.54888700577545002</v>
      </c>
    </row>
    <row r="722" spans="1:4" x14ac:dyDescent="0.2">
      <c r="A722" s="3" t="s">
        <v>179</v>
      </c>
      <c r="B722" s="4">
        <v>0.62697279345495505</v>
      </c>
      <c r="C722" s="3">
        <f t="shared" si="11"/>
        <v>-0.67352525409165487</v>
      </c>
      <c r="D722" s="3">
        <v>1.7174051500796299E-3</v>
      </c>
    </row>
    <row r="723" spans="1:4" x14ac:dyDescent="0.2">
      <c r="A723" s="3" t="s">
        <v>617</v>
      </c>
      <c r="B723" s="4">
        <v>2.1987087375013998</v>
      </c>
      <c r="C723" s="3">
        <f t="shared" si="11"/>
        <v>1.1366565033319447</v>
      </c>
      <c r="D723" s="3">
        <v>0.55036306226270004</v>
      </c>
    </row>
    <row r="724" spans="1:4" x14ac:dyDescent="0.2">
      <c r="A724" s="3" t="s">
        <v>107</v>
      </c>
      <c r="B724" s="4">
        <v>0.60295512924351502</v>
      </c>
      <c r="C724" s="3">
        <f t="shared" si="11"/>
        <v>-0.72987745134661619</v>
      </c>
      <c r="D724" s="3">
        <v>3.40563645212342E-2</v>
      </c>
    </row>
    <row r="725" spans="1:4" x14ac:dyDescent="0.2">
      <c r="A725" s="3" t="s">
        <v>214</v>
      </c>
      <c r="B725" s="4">
        <v>0.55400341169571898</v>
      </c>
      <c r="C725" s="3">
        <f t="shared" si="11"/>
        <v>-0.85203323409784604</v>
      </c>
      <c r="D725" s="3">
        <v>1.11681610614713E-2</v>
      </c>
    </row>
    <row r="726" spans="1:4" x14ac:dyDescent="0.2">
      <c r="A726" s="3" t="s">
        <v>386</v>
      </c>
      <c r="B726" s="4">
        <v>1.1616744241046599</v>
      </c>
      <c r="C726" s="3">
        <f t="shared" si="11"/>
        <v>0.21620578944423957</v>
      </c>
      <c r="D726" s="3">
        <v>0.454147433558103</v>
      </c>
    </row>
    <row r="727" spans="1:4" x14ac:dyDescent="0.2">
      <c r="A727" s="3" t="s">
        <v>370</v>
      </c>
      <c r="B727" s="4">
        <v>1.19279109748165</v>
      </c>
      <c r="C727" s="3">
        <f t="shared" si="11"/>
        <v>0.25434139507218489</v>
      </c>
      <c r="D727" s="3">
        <v>0.76280659043946497</v>
      </c>
    </row>
    <row r="728" spans="1:4" x14ac:dyDescent="0.2">
      <c r="A728" s="3" t="s">
        <v>46</v>
      </c>
      <c r="B728" s="4">
        <v>2.2937683628373202</v>
      </c>
      <c r="C728" s="3">
        <f t="shared" si="11"/>
        <v>1.197719707544209</v>
      </c>
      <c r="D728" s="3">
        <v>4.8778686881868899E-3</v>
      </c>
    </row>
    <row r="729" spans="1:4" x14ac:dyDescent="0.2">
      <c r="A729" s="3" t="s">
        <v>201</v>
      </c>
      <c r="B729" s="4">
        <v>0.58510044967059005</v>
      </c>
      <c r="C729" s="3">
        <f t="shared" si="11"/>
        <v>-0.77324376796709493</v>
      </c>
      <c r="D729" s="3">
        <v>4.0670169531225299E-2</v>
      </c>
    </row>
    <row r="730" spans="1:4" x14ac:dyDescent="0.2">
      <c r="A730" s="3" t="s">
        <v>484</v>
      </c>
      <c r="B730" s="4">
        <v>1.48721415554641</v>
      </c>
      <c r="C730" s="3">
        <f t="shared" si="11"/>
        <v>0.57261240724161366</v>
      </c>
      <c r="D730" s="3">
        <v>0.29358572002378902</v>
      </c>
    </row>
    <row r="731" spans="1:4" x14ac:dyDescent="0.2">
      <c r="A731" s="3" t="s">
        <v>155</v>
      </c>
      <c r="B731" s="4">
        <v>0.63543053467897803</v>
      </c>
      <c r="C731" s="3">
        <f t="shared" si="11"/>
        <v>-0.65419367658369487</v>
      </c>
      <c r="D731" s="3">
        <v>1.7125687916877E-3</v>
      </c>
    </row>
    <row r="732" spans="1:4" x14ac:dyDescent="0.2">
      <c r="A732" s="3" t="s">
        <v>598</v>
      </c>
      <c r="B732" s="4">
        <v>0.95498898331759496</v>
      </c>
      <c r="C732" s="3">
        <f t="shared" si="11"/>
        <v>-6.6444004466459566E-2</v>
      </c>
      <c r="D732" s="3">
        <v>0.81865578342033696</v>
      </c>
    </row>
    <row r="733" spans="1:4" x14ac:dyDescent="0.2">
      <c r="A733" s="3" t="s">
        <v>66</v>
      </c>
      <c r="B733" s="4">
        <v>0.49917731209579702</v>
      </c>
      <c r="C733" s="3">
        <f t="shared" si="11"/>
        <v>-1.0023757305403835</v>
      </c>
      <c r="D733" s="3">
        <v>7.9090626892215094E-3</v>
      </c>
    </row>
    <row r="734" spans="1:4" x14ac:dyDescent="0.2">
      <c r="A734" s="3" t="s">
        <v>657</v>
      </c>
      <c r="B734" s="4">
        <v>2.2615558060879399</v>
      </c>
      <c r="C734" s="3">
        <f t="shared" si="11"/>
        <v>1.1773155963111188</v>
      </c>
      <c r="D734" s="3">
        <v>0.16126264618149899</v>
      </c>
    </row>
    <row r="735" spans="1:4" x14ac:dyDescent="0.2">
      <c r="A735" s="3" t="s">
        <v>342</v>
      </c>
      <c r="B735" s="4">
        <v>0.62894821601116602</v>
      </c>
      <c r="C735" s="3">
        <f t="shared" si="11"/>
        <v>-0.66898685612832842</v>
      </c>
      <c r="D735" s="3">
        <v>0.41616719309546302</v>
      </c>
    </row>
    <row r="736" spans="1:4" x14ac:dyDescent="0.2">
      <c r="A736" s="3" t="s">
        <v>674</v>
      </c>
      <c r="B736" s="4">
        <v>1.6886837703547</v>
      </c>
      <c r="C736" s="3">
        <f t="shared" si="11"/>
        <v>0.75589918861564442</v>
      </c>
      <c r="D736" s="3">
        <v>0.19136548679849899</v>
      </c>
    </row>
    <row r="737" spans="1:4" x14ac:dyDescent="0.2">
      <c r="A737" s="3" t="s">
        <v>607</v>
      </c>
      <c r="B737" s="4">
        <v>1.4193533302157799</v>
      </c>
      <c r="C737" s="3">
        <f t="shared" si="11"/>
        <v>0.50523377494968402</v>
      </c>
      <c r="D737" s="3">
        <v>0.38154735278939</v>
      </c>
    </row>
    <row r="738" spans="1:4" x14ac:dyDescent="0.2">
      <c r="A738" s="3" t="s">
        <v>703</v>
      </c>
      <c r="B738" s="4">
        <v>1.07785484921551</v>
      </c>
      <c r="C738" s="3">
        <f t="shared" si="11"/>
        <v>0.10816290868739485</v>
      </c>
      <c r="D738" s="3">
        <v>0.78665998540566295</v>
      </c>
    </row>
    <row r="739" spans="1:4" x14ac:dyDescent="0.2">
      <c r="A739" s="3" t="s">
        <v>346</v>
      </c>
      <c r="B739" s="4">
        <v>0.86513560854980698</v>
      </c>
      <c r="C739" s="3">
        <f t="shared" si="11"/>
        <v>-0.20900180439436133</v>
      </c>
      <c r="D739" s="3">
        <v>0.113018281916502</v>
      </c>
    </row>
    <row r="740" spans="1:4" x14ac:dyDescent="0.2">
      <c r="A740" s="3" t="s">
        <v>141</v>
      </c>
      <c r="B740" s="4">
        <v>0.78319260531081702</v>
      </c>
      <c r="C740" s="3">
        <f t="shared" si="11"/>
        <v>-0.35256095141125043</v>
      </c>
      <c r="D740" s="3">
        <v>7.3409880246966298E-3</v>
      </c>
    </row>
    <row r="741" spans="1:4" x14ac:dyDescent="0.2">
      <c r="A741" s="3" t="s">
        <v>355</v>
      </c>
      <c r="B741" s="4">
        <v>1.0210447214932601</v>
      </c>
      <c r="C741" s="3">
        <f t="shared" si="11"/>
        <v>3.0046057267192117E-2</v>
      </c>
      <c r="D741" s="3">
        <v>0.80365295432676298</v>
      </c>
    </row>
    <row r="742" spans="1:4" x14ac:dyDescent="0.2">
      <c r="A742" s="3" t="s">
        <v>151</v>
      </c>
      <c r="B742" s="4">
        <v>0.73127300540178797</v>
      </c>
      <c r="C742" s="3">
        <f t="shared" si="11"/>
        <v>-0.45151798828583467</v>
      </c>
      <c r="D742" s="3">
        <v>2.8447347988904099E-2</v>
      </c>
    </row>
    <row r="743" spans="1:4" x14ac:dyDescent="0.2">
      <c r="A743" s="3" t="s">
        <v>329</v>
      </c>
      <c r="B743" s="4">
        <v>0.41624542708380802</v>
      </c>
      <c r="C743" s="3">
        <f t="shared" si="11"/>
        <v>-1.26449367221638</v>
      </c>
      <c r="D743" s="3">
        <v>6.1992889344872598E-2</v>
      </c>
    </row>
    <row r="744" spans="1:4" x14ac:dyDescent="0.2">
      <c r="A744" s="3" t="s">
        <v>100</v>
      </c>
      <c r="B744" s="4">
        <v>0.73668868358059503</v>
      </c>
      <c r="C744" s="3">
        <f t="shared" si="11"/>
        <v>-0.44087301361410708</v>
      </c>
      <c r="D744" s="3">
        <v>3.78101580883081E-2</v>
      </c>
    </row>
    <row r="745" spans="1:4" x14ac:dyDescent="0.2">
      <c r="A745" s="3" t="s">
        <v>477</v>
      </c>
      <c r="B745" s="4">
        <v>1.3597765884622599</v>
      </c>
      <c r="C745" s="3">
        <f t="shared" si="11"/>
        <v>0.4433696358915647</v>
      </c>
      <c r="D745" s="3">
        <v>0.19811798418985099</v>
      </c>
    </row>
    <row r="746" spans="1:4" x14ac:dyDescent="0.2">
      <c r="A746" s="3" t="s">
        <v>353</v>
      </c>
      <c r="B746" s="4">
        <v>0.97650937986401198</v>
      </c>
      <c r="C746" s="3">
        <f t="shared" si="11"/>
        <v>-3.4294192896849998E-2</v>
      </c>
      <c r="D746" s="3">
        <v>0.76558269615540997</v>
      </c>
    </row>
    <row r="747" spans="1:4" x14ac:dyDescent="0.2">
      <c r="A747" s="3" t="s">
        <v>150</v>
      </c>
      <c r="B747" s="4">
        <v>1.4060904558832401</v>
      </c>
      <c r="C747" s="3">
        <f t="shared" si="11"/>
        <v>0.4916894081063532</v>
      </c>
      <c r="D747" s="3">
        <v>3.7877239601277701E-2</v>
      </c>
    </row>
    <row r="748" spans="1:4" x14ac:dyDescent="0.2">
      <c r="A748" s="3" t="s">
        <v>721</v>
      </c>
      <c r="B748" s="4">
        <v>1.4942513945274001</v>
      </c>
      <c r="C748" s="3">
        <f t="shared" si="11"/>
        <v>0.57942288917598328</v>
      </c>
      <c r="D748" s="3">
        <v>5.8569105272594901E-2</v>
      </c>
    </row>
    <row r="749" spans="1:4" x14ac:dyDescent="0.2">
      <c r="A749" s="3" t="s">
        <v>96</v>
      </c>
      <c r="B749" s="4">
        <v>1.52199115269233</v>
      </c>
      <c r="C749" s="3">
        <f t="shared" si="11"/>
        <v>0.60595997250505962</v>
      </c>
      <c r="D749" s="3">
        <v>2.5068051762124101E-3</v>
      </c>
    </row>
    <row r="750" spans="1:4" x14ac:dyDescent="0.2">
      <c r="A750" s="3" t="s">
        <v>707</v>
      </c>
      <c r="B750" s="4">
        <v>1.5426430923691701</v>
      </c>
      <c r="C750" s="3">
        <f t="shared" si="11"/>
        <v>0.62540431697708176</v>
      </c>
      <c r="D750" s="3">
        <v>0.44490899788846899</v>
      </c>
    </row>
    <row r="751" spans="1:4" x14ac:dyDescent="0.2">
      <c r="A751" s="3" t="s">
        <v>663</v>
      </c>
      <c r="B751" s="4">
        <v>1.44339539224837</v>
      </c>
      <c r="C751" s="3">
        <f t="shared" si="11"/>
        <v>0.52946655436771606</v>
      </c>
      <c r="D751" s="3">
        <v>0.11321416718602401</v>
      </c>
    </row>
    <row r="752" spans="1:4" x14ac:dyDescent="0.2">
      <c r="A752" s="3" t="s">
        <v>731</v>
      </c>
      <c r="B752" s="4">
        <v>0.75825343489963604</v>
      </c>
      <c r="C752" s="3">
        <f t="shared" si="11"/>
        <v>-0.39924796659255318</v>
      </c>
      <c r="D752" s="3">
        <v>0.22518539520535699</v>
      </c>
    </row>
    <row r="753" spans="1:4" x14ac:dyDescent="0.2">
      <c r="A753" s="3" t="s">
        <v>410</v>
      </c>
      <c r="B753" s="4">
        <v>1.6684546194018399</v>
      </c>
      <c r="C753" s="3">
        <f t="shared" si="11"/>
        <v>0.73851244693121221</v>
      </c>
      <c r="D753" s="3">
        <v>0.26860454807644002</v>
      </c>
    </row>
    <row r="754" spans="1:4" x14ac:dyDescent="0.2">
      <c r="A754" s="3" t="s">
        <v>594</v>
      </c>
      <c r="B754" s="4">
        <v>0.77946988865647004</v>
      </c>
      <c r="C754" s="3">
        <f t="shared" si="11"/>
        <v>-0.35943480297784747</v>
      </c>
      <c r="D754" s="3">
        <v>0.16269061021138501</v>
      </c>
    </row>
    <row r="755" spans="1:4" x14ac:dyDescent="0.2">
      <c r="A755" s="3" t="s">
        <v>527</v>
      </c>
      <c r="B755" s="4">
        <v>1.16889064994697</v>
      </c>
      <c r="C755" s="3">
        <f t="shared" si="11"/>
        <v>0.2251399716504191</v>
      </c>
      <c r="D755" s="3">
        <v>0.38121795904713701</v>
      </c>
    </row>
  </sheetData>
  <autoFilter ref="A1:A755" xr:uid="{00000000-0001-0000-0000-000000000000}"/>
  <sortState xmlns:xlrd2="http://schemas.microsoft.com/office/spreadsheetml/2017/richdata2" ref="A2:D757">
    <sortCondition ref="A1:A757"/>
  </sortState>
  <phoneticPr fontId="1" type="noConversion"/>
  <conditionalFormatting sqref="A1:A1048576">
    <cfRule type="duplicateValues" dxfId="2" priority="1"/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wei</dc:creator>
  <cp:lastModifiedBy>玮 郑</cp:lastModifiedBy>
  <dcterms:created xsi:type="dcterms:W3CDTF">2015-06-05T18:19:34Z</dcterms:created>
  <dcterms:modified xsi:type="dcterms:W3CDTF">2024-10-17T06:24:13Z</dcterms:modified>
</cp:coreProperties>
</file>